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8" windowHeight="12264" activeTab="13"/>
  </bookViews>
  <sheets>
    <sheet name="HCT116 ASS1 WB (S1B)" sheetId="1" r:id="rId1"/>
    <sheet name="NF ASS1 RNA (S1C)" sheetId="29" r:id="rId2"/>
    <sheet name="HCT116 ASS1 RNA (S1D)" sheetId="4" r:id="rId3"/>
    <sheet name="CRISPR RNA (S1E)" sheetId="23" r:id="rId4"/>
    <sheet name="CRISPR KO XTT (S1G)" sheetId="24" r:id="rId5"/>
    <sheet name="Norm Pyr-Pur (S1H)" sheetId="37" r:id="rId6"/>
    <sheet name="ASS1-ASL PLA (S3E)" sheetId="14" r:id="rId7"/>
    <sheet name="Fumarate M+4 (S3F)" sheetId="39" r:id="rId8"/>
    <sheet name="Fumarate Rescue XTT (S3G)" sheetId="16" r:id="rId9"/>
    <sheet name="SMARCC1 RNA (S4A)" sheetId="19" r:id="rId10"/>
    <sheet name="ZNF385A GADD45A (S4E)" sheetId="21" r:id="rId11"/>
    <sheet name="S4F" sheetId="22" r:id="rId12"/>
    <sheet name="SKOV3 SMARCC1 ASS1 RNA (S4G)" sheetId="38" r:id="rId13"/>
    <sheet name="IPO7 IgG IP" sheetId="41" r:id="rId14"/>
  </sheets>
  <calcPr calcId="144525"/>
</workbook>
</file>

<file path=xl/sharedStrings.xml><?xml version="1.0" encoding="utf-8"?>
<sst xmlns="http://schemas.openxmlformats.org/spreadsheetml/2006/main" count="317" uniqueCount="197">
  <si>
    <t>WCL</t>
  </si>
  <si>
    <t>ASS1</t>
  </si>
  <si>
    <t>Tub</t>
  </si>
  <si>
    <t>Normalised to Tubulin</t>
  </si>
  <si>
    <t>Average of Ctrl</t>
  </si>
  <si>
    <t>Sample/Ctrl Average</t>
  </si>
  <si>
    <t>Ctrl 1</t>
  </si>
  <si>
    <t>Ctrl 2</t>
  </si>
  <si>
    <t>Ctrl 3</t>
  </si>
  <si>
    <t>Ctrl 4</t>
  </si>
  <si>
    <t>Dox 1</t>
  </si>
  <si>
    <t>Dox 2</t>
  </si>
  <si>
    <t>Dox 3</t>
  </si>
  <si>
    <t>Dox 4</t>
  </si>
  <si>
    <t>Samples</t>
  </si>
  <si>
    <t>qRTPCR</t>
  </si>
  <si>
    <t>HPRT</t>
  </si>
  <si>
    <t>dCt(GENE - HKP)</t>
  </si>
  <si>
    <t>ddCt</t>
  </si>
  <si>
    <t>Fold Change</t>
  </si>
  <si>
    <t>Set A</t>
  </si>
  <si>
    <t>Ctrl 1b</t>
  </si>
  <si>
    <t>NF Ctrl</t>
  </si>
  <si>
    <t>Ctrl 2b</t>
  </si>
  <si>
    <t>All NF Ctrl</t>
  </si>
  <si>
    <t>ADR 1b</t>
  </si>
  <si>
    <t>NF ADR</t>
  </si>
  <si>
    <t>ADR 2b</t>
  </si>
  <si>
    <t>Set B</t>
  </si>
  <si>
    <t>NF Ctrl 1 A</t>
  </si>
  <si>
    <t>NF Ctrl 1</t>
  </si>
  <si>
    <t>All NF ADR</t>
  </si>
  <si>
    <t>NF Ctrl 2 A</t>
  </si>
  <si>
    <t>NF ADR 1 A</t>
  </si>
  <si>
    <t>NF ADR 2 A</t>
  </si>
  <si>
    <t>NF Ctrl 2</t>
  </si>
  <si>
    <t>NF ADR 3 A</t>
  </si>
  <si>
    <t>NF ADR 4 A</t>
  </si>
  <si>
    <t>NF ADR 1</t>
  </si>
  <si>
    <t>NF Ctrl 1 B</t>
  </si>
  <si>
    <t>NF Ctrl 2 B</t>
  </si>
  <si>
    <t>NF ADR 1 B</t>
  </si>
  <si>
    <t>NF ADR 2</t>
  </si>
  <si>
    <t>NF ADR 2 B</t>
  </si>
  <si>
    <t>Set D</t>
  </si>
  <si>
    <t>NF ADR 3</t>
  </si>
  <si>
    <t>NF Ctrl 3</t>
  </si>
  <si>
    <t>NF ADR 4</t>
  </si>
  <si>
    <t>Ctrl</t>
  </si>
  <si>
    <t>Dox</t>
  </si>
  <si>
    <t>hprt</t>
  </si>
  <si>
    <t>ASS1 - HPRT</t>
  </si>
  <si>
    <t>Sample - Ctrl</t>
  </si>
  <si>
    <t>EV A</t>
  </si>
  <si>
    <t>EV B</t>
  </si>
  <si>
    <t>EV C</t>
  </si>
  <si>
    <t>KO A</t>
  </si>
  <si>
    <t>KO B</t>
  </si>
  <si>
    <t>KO C</t>
  </si>
  <si>
    <t>Day 0</t>
  </si>
  <si>
    <t>Day 5</t>
  </si>
  <si>
    <t>Day 5/Day 0</t>
  </si>
  <si>
    <t>EV A Arg0</t>
  </si>
  <si>
    <t>EV A Arg0+Arg</t>
  </si>
  <si>
    <t>EV A Arg0+Cit</t>
  </si>
  <si>
    <t>Arg0+Arg</t>
  </si>
  <si>
    <t>Arg0</t>
  </si>
  <si>
    <t>Arg0+Cit</t>
  </si>
  <si>
    <t>Average</t>
  </si>
  <si>
    <t>SD</t>
  </si>
  <si>
    <t>GMP</t>
  </si>
  <si>
    <t>AMP</t>
  </si>
  <si>
    <t>UMP</t>
  </si>
  <si>
    <t>CMP</t>
  </si>
  <si>
    <t>TMP</t>
  </si>
  <si>
    <t>PYR</t>
  </si>
  <si>
    <t>PUR</t>
  </si>
  <si>
    <t>PYR/PUR</t>
  </si>
  <si>
    <t>EV</t>
  </si>
  <si>
    <t>1_NUC_Lital</t>
  </si>
  <si>
    <t>2_NUC_Lital</t>
  </si>
  <si>
    <t>3_NUC_Lital</t>
  </si>
  <si>
    <t>4_NUC_Lital</t>
  </si>
  <si>
    <t>EV +ADR</t>
  </si>
  <si>
    <t>5_NUC_Lital</t>
  </si>
  <si>
    <t>6_NUC_Lital</t>
  </si>
  <si>
    <t>7_NUC_Lital</t>
  </si>
  <si>
    <t>8_NUC_Lital</t>
  </si>
  <si>
    <t>KO</t>
  </si>
  <si>
    <t>9_NUC_Lital</t>
  </si>
  <si>
    <t>10_NUC_Lital</t>
  </si>
  <si>
    <t>11_NUC_Lital</t>
  </si>
  <si>
    <t>12_NUC_Lital</t>
  </si>
  <si>
    <t>KO+ADR</t>
  </si>
  <si>
    <t>13_NUC_Lital</t>
  </si>
  <si>
    <t>14_NUC_Lital</t>
  </si>
  <si>
    <t>15_NUC_Lital</t>
  </si>
  <si>
    <t>16_NUC_Lital</t>
  </si>
  <si>
    <t>CONTROL</t>
  </si>
  <si>
    <t>ADR</t>
  </si>
  <si>
    <t>Cell Number</t>
  </si>
  <si>
    <t>PLA Puncta</t>
  </si>
  <si>
    <t>Puncta  in Nuclei</t>
  </si>
  <si>
    <t>Total Puncta/Nuclei</t>
  </si>
  <si>
    <t>Nuclei Puncta/Nuclei</t>
  </si>
  <si>
    <t>Total Puncta</t>
  </si>
  <si>
    <t>Nuclear Puncta</t>
  </si>
  <si>
    <t>Nuclear Puncta/Nuclei</t>
  </si>
  <si>
    <t>AUC</t>
  </si>
  <si>
    <t>Fumaric acid</t>
  </si>
  <si>
    <t>Fumaric acid+2</t>
  </si>
  <si>
    <t>Fumaric acid+4</t>
  </si>
  <si>
    <t>blank (MeOH:DDW 1:1)</t>
  </si>
  <si>
    <t>blank_Lital</t>
  </si>
  <si>
    <t>ASS1 f/f</t>
  </si>
  <si>
    <t>ASS1 f/f- Alb Cre</t>
  </si>
  <si>
    <t>Auc</t>
  </si>
  <si>
    <t>minus blank</t>
  </si>
  <si>
    <t>M+0/(M+0+M+2+M+4)</t>
  </si>
  <si>
    <t>M+2/(M+0+M+2+M+4)</t>
  </si>
  <si>
    <t>M+4/(M+0+M+2+M+4)</t>
  </si>
  <si>
    <t xml:space="preserve">FRACTIONAL ENRICHMENT </t>
  </si>
  <si>
    <t>FUM</t>
  </si>
  <si>
    <t>Fumaric acid M+0</t>
  </si>
  <si>
    <t>Fumaric acid M+2</t>
  </si>
  <si>
    <t>Fumaric acid M+4</t>
  </si>
  <si>
    <t>Exp 1</t>
  </si>
  <si>
    <t>48hrs</t>
  </si>
  <si>
    <t>48 hrs/Day 0</t>
  </si>
  <si>
    <t>EV Ctrl 1</t>
  </si>
  <si>
    <t>EV Ctrl 2</t>
  </si>
  <si>
    <t>EV Ctrl</t>
  </si>
  <si>
    <t>EV Ctrl + Fum</t>
  </si>
  <si>
    <t>EV ADR</t>
  </si>
  <si>
    <t>EV ADR + Fum</t>
  </si>
  <si>
    <t>KO Ctrl</t>
  </si>
  <si>
    <t>KO Ctrl + Fum</t>
  </si>
  <si>
    <t>KO ADR</t>
  </si>
  <si>
    <t>KO ADR +Fum</t>
  </si>
  <si>
    <t>EV Ctrl 3</t>
  </si>
  <si>
    <t>EV Ctrl + Fum 1</t>
  </si>
  <si>
    <t>EV Ctrl + Fum 2</t>
  </si>
  <si>
    <t>EV Ctrl + Fum 3</t>
  </si>
  <si>
    <t>EV Dox 1</t>
  </si>
  <si>
    <t>EV Dox 2</t>
  </si>
  <si>
    <t>EV Dox 3</t>
  </si>
  <si>
    <t>EV Dox + Fum 1</t>
  </si>
  <si>
    <t>EV Dox + Fum 2</t>
  </si>
  <si>
    <t>EV Dox + Fum 3</t>
  </si>
  <si>
    <t>KO Ctrl 1</t>
  </si>
  <si>
    <t>KO Ctrl 2</t>
  </si>
  <si>
    <t>KO Ctrl 3</t>
  </si>
  <si>
    <t>KO Ctrl + Fum 1</t>
  </si>
  <si>
    <t>KO Ctrl + Fum 2</t>
  </si>
  <si>
    <t>KO Ctrl + Fum 3</t>
  </si>
  <si>
    <t>KO Dox 1</t>
  </si>
  <si>
    <t>KO Dox 2</t>
  </si>
  <si>
    <t>KO Dox 3</t>
  </si>
  <si>
    <t>KO Dox + Fum 1</t>
  </si>
  <si>
    <t>KO Dox + Fum 2</t>
  </si>
  <si>
    <t>KO Dox + Fum 3</t>
  </si>
  <si>
    <t>Exp 2</t>
  </si>
  <si>
    <t>48 hrs</t>
  </si>
  <si>
    <t>48hrs/Day 0</t>
  </si>
  <si>
    <t>SMARCC1</t>
  </si>
  <si>
    <t>SMARCC1 - HPRT</t>
  </si>
  <si>
    <t>Average Fold Change</t>
  </si>
  <si>
    <t>EV ctrl 1</t>
  </si>
  <si>
    <t>EV ctrl 2</t>
  </si>
  <si>
    <t>EV ctrl 3</t>
  </si>
  <si>
    <t>ASS1-KO ctrl 1</t>
  </si>
  <si>
    <t>ASS1-KO ctrl 2</t>
  </si>
  <si>
    <t>ASS1-KO ctrl 3</t>
  </si>
  <si>
    <t>ZNF385A</t>
  </si>
  <si>
    <t>ASS1-KO</t>
  </si>
  <si>
    <t>GADD45A</t>
  </si>
  <si>
    <t>ASS1-KO Dox vs EV Dox</t>
  </si>
  <si>
    <t>EV Dox vs EV ctrl</t>
  </si>
  <si>
    <t>BIRC5</t>
  </si>
  <si>
    <t>CCNA2</t>
  </si>
  <si>
    <t>CCNE2</t>
  </si>
  <si>
    <t>CDK1</t>
  </si>
  <si>
    <t>GFP A1</t>
  </si>
  <si>
    <t>GFP A2</t>
  </si>
  <si>
    <t>GFP A3</t>
  </si>
  <si>
    <t>GFP A4</t>
  </si>
  <si>
    <t>C520 A1</t>
  </si>
  <si>
    <t>C520 A2</t>
  </si>
  <si>
    <t>C520 A3</t>
  </si>
  <si>
    <t>C520 A4</t>
  </si>
  <si>
    <t>C520E A1</t>
  </si>
  <si>
    <t>C520E A2</t>
  </si>
  <si>
    <t>C520E A3</t>
  </si>
  <si>
    <t>C520E A4</t>
  </si>
  <si>
    <t>IgG</t>
  </si>
  <si>
    <t>ASS1/IgG</t>
  </si>
  <si>
    <t>Stdev</t>
  </si>
</sst>
</file>

<file path=xl/styles.xml><?xml version="1.0" encoding="utf-8"?>
<styleSheet xmlns="http://schemas.openxmlformats.org/spreadsheetml/2006/main" xmlns:xr9="http://schemas.microsoft.com/office/spreadsheetml/2016/revision9">
  <numFmts count="9">
    <numFmt numFmtId="41" formatCode="_-* #,##0_-;\-* #,##0_-;_-* &quot;-&quot;_-;_-@_-"/>
    <numFmt numFmtId="42" formatCode="_-&quot;£&quot;* #,##0_-;\-&quot;£&quot;* #,##0_-;_-&quot;£&quot;* &quot;-&quot;_-;_-@_-"/>
    <numFmt numFmtId="43" formatCode="_-* #,##0.00_-;\-* #,##0.00_-;_-* &quot;-&quot;??_-;_-@_-"/>
    <numFmt numFmtId="44" formatCode="_-&quot;£&quot;* #,##0.00_-;\-&quot;£&quot;* #,##0.00_-;_-&quot;£&quot;* &quot;-&quot;??_-;_-@_-"/>
    <numFmt numFmtId="176" formatCode="0_ "/>
    <numFmt numFmtId="177" formatCode="0.00_ "/>
    <numFmt numFmtId="178" formatCode="0.00000_ "/>
    <numFmt numFmtId="179" formatCode="#,##0.000_ "/>
    <numFmt numFmtId="180" formatCode="#,##0.0000_ "/>
  </numFmts>
  <fonts count="25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indexed="8"/>
      <name val="Calibri"/>
      <charset val="134"/>
      <scheme val="minor"/>
    </font>
    <font>
      <sz val="11"/>
      <color rgb="FF000000"/>
      <name val="Calibri"/>
      <charset val="134"/>
    </font>
    <font>
      <sz val="10"/>
      <name val="Arial"/>
      <charset val="134"/>
    </font>
    <font>
      <sz val="12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51170384838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10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1" applyNumberFormat="0" applyFill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3" fillId="0" borderId="12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8" borderId="13" applyNumberFormat="0" applyAlignment="0" applyProtection="0">
      <alignment vertical="center"/>
    </xf>
    <xf numFmtId="0" fontId="15" fillId="9" borderId="14" applyNumberFormat="0" applyAlignment="0" applyProtection="0">
      <alignment vertical="center"/>
    </xf>
    <xf numFmtId="0" fontId="16" fillId="9" borderId="13" applyNumberFormat="0" applyAlignment="0" applyProtection="0">
      <alignment vertical="center"/>
    </xf>
    <xf numFmtId="0" fontId="17" fillId="10" borderId="15" applyNumberFormat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  <xf numFmtId="0" fontId="0" fillId="0" borderId="0"/>
  </cellStyleXfs>
  <cellXfs count="52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 applyAlignment="1">
      <alignment vertical="center" wrapText="1"/>
    </xf>
    <xf numFmtId="176" fontId="0" fillId="0" borderId="1" xfId="0" applyNumberFormat="1" applyBorder="1">
      <alignment vertical="center"/>
    </xf>
    <xf numFmtId="0" fontId="0" fillId="0" borderId="0" xfId="0" applyBorder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Border="1">
      <alignment vertical="center"/>
    </xf>
    <xf numFmtId="178" fontId="0" fillId="0" borderId="1" xfId="0" applyNumberFormat="1" applyBorder="1">
      <alignment vertical="center"/>
    </xf>
    <xf numFmtId="0" fontId="1" fillId="0" borderId="0" xfId="0" applyFont="1" applyBorder="1" applyAlignment="1">
      <alignment horizontal="center" vertical="center" wrapText="1"/>
    </xf>
    <xf numFmtId="179" fontId="0" fillId="0" borderId="0" xfId="0" applyNumberForma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3" fontId="0" fillId="0" borderId="0" xfId="0" applyNumberFormat="1" applyBorder="1">
      <alignment vertical="center"/>
    </xf>
    <xf numFmtId="180" fontId="0" fillId="0" borderId="0" xfId="0" applyNumberFormat="1" applyBorder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1" xfId="0" applyFont="1" applyFill="1" applyBorder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0" fillId="0" borderId="0" xfId="0" applyFont="1">
      <alignment vertical="center"/>
    </xf>
    <xf numFmtId="0" fontId="0" fillId="2" borderId="1" xfId="0" applyFill="1" applyBorder="1">
      <alignment vertical="center"/>
    </xf>
    <xf numFmtId="0" fontId="0" fillId="2" borderId="1" xfId="0" applyFont="1" applyFill="1" applyBorder="1">
      <alignment vertical="center"/>
    </xf>
    <xf numFmtId="0" fontId="0" fillId="0" borderId="0" xfId="0" applyFill="1" applyAlignment="1">
      <alignment vertical="center"/>
    </xf>
    <xf numFmtId="1" fontId="0" fillId="0" borderId="0" xfId="0" applyNumberFormat="1" applyFill="1" applyAlignment="1">
      <alignment vertical="center"/>
    </xf>
    <xf numFmtId="0" fontId="5" fillId="0" borderId="0" xfId="0" applyFont="1" applyFill="1" applyAlignment="1"/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ont="1" applyFill="1" applyBorder="1" applyAlignment="1"/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3" borderId="2" xfId="0" applyFont="1" applyFill="1" applyBorder="1" applyAlignment="1"/>
    <xf numFmtId="0" fontId="0" fillId="3" borderId="4" xfId="0" applyFont="1" applyFill="1" applyBorder="1" applyAlignment="1"/>
    <xf numFmtId="0" fontId="0" fillId="3" borderId="5" xfId="0" applyFont="1" applyFill="1" applyBorder="1" applyAlignment="1"/>
    <xf numFmtId="0" fontId="0" fillId="4" borderId="2" xfId="0" applyFont="1" applyFill="1" applyBorder="1" applyAlignment="1"/>
    <xf numFmtId="0" fontId="0" fillId="4" borderId="4" xfId="0" applyFont="1" applyFill="1" applyBorder="1" applyAlignment="1"/>
    <xf numFmtId="0" fontId="0" fillId="4" borderId="5" xfId="0" applyFont="1" applyFill="1" applyBorder="1" applyAlignment="1"/>
    <xf numFmtId="0" fontId="0" fillId="5" borderId="2" xfId="0" applyFont="1" applyFill="1" applyBorder="1" applyAlignment="1"/>
    <xf numFmtId="0" fontId="0" fillId="5" borderId="4" xfId="0" applyFont="1" applyFill="1" applyBorder="1" applyAlignment="1"/>
    <xf numFmtId="0" fontId="0" fillId="5" borderId="5" xfId="0" applyFont="1" applyFill="1" applyBorder="1" applyAlignment="1"/>
    <xf numFmtId="0" fontId="0" fillId="6" borderId="2" xfId="0" applyFont="1" applyFill="1" applyBorder="1" applyAlignment="1"/>
    <xf numFmtId="0" fontId="0" fillId="6" borderId="4" xfId="0" applyFont="1" applyFill="1" applyBorder="1" applyAlignment="1"/>
    <xf numFmtId="0" fontId="0" fillId="6" borderId="5" xfId="0" applyFont="1" applyFill="1" applyBorder="1" applyAlignment="1"/>
    <xf numFmtId="0" fontId="0" fillId="0" borderId="6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7" xfId="0" applyFont="1" applyFill="1" applyBorder="1" applyAlignment="1"/>
    <xf numFmtId="0" fontId="0" fillId="0" borderId="8" xfId="0" applyFont="1" applyFill="1" applyBorder="1" applyAlignment="1"/>
    <xf numFmtId="0" fontId="0" fillId="0" borderId="9" xfId="0" applyFont="1" applyFill="1" applyBorder="1" applyAlignment="1"/>
    <xf numFmtId="0" fontId="1" fillId="0" borderId="0" xfId="0" applyFont="1">
      <alignment vertical="center"/>
    </xf>
    <xf numFmtId="0" fontId="3" fillId="0" borderId="0" xfId="0" applyFont="1" applyFill="1" applyAlignment="1"/>
    <xf numFmtId="0" fontId="1" fillId="0" borderId="1" xfId="0" applyFont="1" applyBorder="1">
      <alignment vertical="center"/>
    </xf>
  </cellXfs>
  <cellStyles count="50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  <cellStyle name="Normal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GB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IPO7 IgG IP'!$L$3:$L$6</c:f>
              <c:numCache>
                <c:formatCode>General</c:formatCode>
                <c:ptCount val="4"/>
                <c:pt idx="0">
                  <c:v>1</c:v>
                </c:pt>
                <c:pt idx="3">
                  <c:v>2.019037563104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507088"/>
        <c:axId val="596102785"/>
      </c:barChart>
      <c:catAx>
        <c:axId val="485070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GB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96102785"/>
        <c:crosses val="autoZero"/>
        <c:auto val="1"/>
        <c:lblAlgn val="ctr"/>
        <c:lblOffset val="100"/>
        <c:noMultiLvlLbl val="0"/>
      </c:catAx>
      <c:valAx>
        <c:axId val="59610278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GB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8507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GB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5</xdr:col>
      <xdr:colOff>419100</xdr:colOff>
      <xdr:row>3</xdr:row>
      <xdr:rowOff>167640</xdr:rowOff>
    </xdr:from>
    <xdr:to>
      <xdr:col>20</xdr:col>
      <xdr:colOff>318770</xdr:colOff>
      <xdr:row>15</xdr:row>
      <xdr:rowOff>33655</xdr:rowOff>
    </xdr:to>
    <xdr:pic>
      <xdr:nvPicPr>
        <xdr:cNvPr id="2" name="Picture 1" descr="Asset 18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0631805" y="716280"/>
          <a:ext cx="2938145" cy="209105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7</xdr:col>
      <xdr:colOff>666750</xdr:colOff>
      <xdr:row>76</xdr:row>
      <xdr:rowOff>98425</xdr:rowOff>
    </xdr:from>
    <xdr:to>
      <xdr:col>25</xdr:col>
      <xdr:colOff>114300</xdr:colOff>
      <xdr:row>90</xdr:row>
      <xdr:rowOff>174625</xdr:rowOff>
    </xdr:to>
    <xdr:graphicFrame>
      <xdr:nvGraphicFramePr>
        <xdr:cNvPr id="5" name="Chart 4"/>
        <xdr:cNvGraphicFramePr/>
      </xdr:nvGraphicFramePr>
      <xdr:xfrm>
        <a:off x="13874115" y="13997305"/>
        <a:ext cx="4716780" cy="263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"/>
  <sheetViews>
    <sheetView workbookViewId="0">
      <selection activeCell="I39" sqref="I39"/>
    </sheetView>
  </sheetViews>
  <sheetFormatPr defaultColWidth="8.86111111111111" defaultRowHeight="14.4"/>
  <cols>
    <col min="4" max="4" width="6.42592592592593" customWidth="1"/>
    <col min="5" max="6" width="12.8611111111111"/>
    <col min="7" max="7" width="22.712962962963" customWidth="1"/>
    <col min="8" max="8" width="15.287037037037" customWidth="1"/>
    <col min="9" max="9" width="21.1388888888889" customWidth="1"/>
    <col min="11" max="11" width="12.8611111111111" customWidth="1"/>
    <col min="12" max="12" width="22.712962962963" customWidth="1"/>
    <col min="13" max="13" width="15.287037037037" customWidth="1"/>
    <col min="14" max="14" width="12.8611111111111"/>
  </cols>
  <sheetData>
    <row r="1" spans="1:2">
      <c r="A1" s="15"/>
      <c r="B1" s="15"/>
    </row>
    <row r="2" spans="1:9">
      <c r="A2" s="17"/>
      <c r="B2" s="17"/>
      <c r="D2" s="5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</row>
    <row r="3" spans="1:9">
      <c r="A3" s="17"/>
      <c r="B3" s="17"/>
      <c r="D3" s="1" t="s">
        <v>6</v>
      </c>
      <c r="E3" s="1">
        <v>2.8849173537853e-6</v>
      </c>
      <c r="F3" s="1">
        <v>1.09474996781393e-6</v>
      </c>
      <c r="G3" s="1">
        <f t="shared" ref="G3:G10" si="0">E3/F3</f>
        <v>2.63522944836993</v>
      </c>
      <c r="H3" s="1">
        <f>AVERAGE(G3:G6)</f>
        <v>1.74141847965948</v>
      </c>
      <c r="I3" s="1">
        <f>G3/$H$3</f>
        <v>1.5132660409606</v>
      </c>
    </row>
    <row r="4" spans="1:9">
      <c r="A4" s="17"/>
      <c r="B4" s="17"/>
      <c r="D4" s="1" t="s">
        <v>7</v>
      </c>
      <c r="E4" s="1">
        <v>1.5996554850106e-6</v>
      </c>
      <c r="F4" s="1">
        <v>1.41749475803979e-6</v>
      </c>
      <c r="G4" s="1">
        <f t="shared" si="0"/>
        <v>1.12850892459223</v>
      </c>
      <c r="H4" s="1"/>
      <c r="I4" s="1">
        <f t="shared" ref="I4:I10" si="1">G4/$H$3</f>
        <v>0.648040053424088</v>
      </c>
    </row>
    <row r="5" spans="1:9">
      <c r="A5" s="17"/>
      <c r="B5" s="17"/>
      <c r="D5" s="1" t="s">
        <v>8</v>
      </c>
      <c r="E5" s="1">
        <v>3.67523970532421e-6</v>
      </c>
      <c r="F5" s="1">
        <v>1.95536249954657e-6</v>
      </c>
      <c r="G5" s="1">
        <f t="shared" si="0"/>
        <v>1.87956949474916</v>
      </c>
      <c r="H5" s="1"/>
      <c r="I5" s="1">
        <f t="shared" si="1"/>
        <v>1.07933246184266</v>
      </c>
    </row>
    <row r="6" spans="4:9">
      <c r="D6" s="1" t="s">
        <v>9</v>
      </c>
      <c r="E6" s="1">
        <v>6.16915759807263e-6</v>
      </c>
      <c r="F6" s="1">
        <v>4.66524196817497e-6</v>
      </c>
      <c r="G6" s="1">
        <f t="shared" si="0"/>
        <v>1.32236605092661</v>
      </c>
      <c r="H6" s="1"/>
      <c r="I6" s="1">
        <f t="shared" si="1"/>
        <v>0.759361443772658</v>
      </c>
    </row>
    <row r="7" spans="4:9">
      <c r="D7" s="1" t="s">
        <v>10</v>
      </c>
      <c r="E7" s="1">
        <v>4.11712805187477e-6</v>
      </c>
      <c r="F7" s="1">
        <v>1.08313713926893e-6</v>
      </c>
      <c r="G7" s="1">
        <f t="shared" si="0"/>
        <v>3.80111428424812</v>
      </c>
      <c r="H7" s="1"/>
      <c r="I7" s="1">
        <f t="shared" si="1"/>
        <v>2.18276900621348</v>
      </c>
    </row>
    <row r="8" spans="4:9">
      <c r="D8" s="1" t="s">
        <v>11</v>
      </c>
      <c r="E8" s="1">
        <v>3.78810162043538e-6</v>
      </c>
      <c r="F8" s="1">
        <v>1.46610773089998e-6</v>
      </c>
      <c r="G8" s="1">
        <f t="shared" si="0"/>
        <v>2.58378121920824</v>
      </c>
      <c r="H8" s="1"/>
      <c r="I8" s="1">
        <f t="shared" si="1"/>
        <v>1.48372217786128</v>
      </c>
    </row>
    <row r="9" spans="4:9">
      <c r="D9" s="1" t="s">
        <v>12</v>
      </c>
      <c r="E9" s="1">
        <v>6.316058083215e-6</v>
      </c>
      <c r="F9" s="1">
        <v>1.76316853350544e-6</v>
      </c>
      <c r="G9" s="1">
        <f t="shared" si="0"/>
        <v>3.58222028308192</v>
      </c>
      <c r="H9" s="1"/>
      <c r="I9" s="1">
        <f t="shared" si="1"/>
        <v>2.05707032796757</v>
      </c>
    </row>
    <row r="10" spans="4:9">
      <c r="D10" s="1" t="s">
        <v>13</v>
      </c>
      <c r="E10" s="1">
        <v>1.06544628806249e-5</v>
      </c>
      <c r="F10" s="1">
        <v>4.42504921199468e-6</v>
      </c>
      <c r="G10" s="1">
        <f t="shared" si="0"/>
        <v>2.40776144404102</v>
      </c>
      <c r="H10" s="1"/>
      <c r="I10" s="1">
        <f t="shared" si="1"/>
        <v>1.38264378847745</v>
      </c>
    </row>
  </sheetData>
  <pageMargins left="0.75" right="0.75" top="1" bottom="1" header="0.5" footer="0.5"/>
  <pageSetup paperSize="1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I8"/>
  <sheetViews>
    <sheetView workbookViewId="0">
      <selection activeCell="K30" sqref="K30"/>
    </sheetView>
  </sheetViews>
  <sheetFormatPr defaultColWidth="8.86111111111111" defaultRowHeight="14.4" outlineLevelRow="7"/>
  <cols>
    <col min="2" max="2" width="13.5740740740741" customWidth="1"/>
    <col min="3" max="4" width="12.8611111111111"/>
    <col min="5" max="7" width="14.1388888888889"/>
    <col min="8" max="9" width="12.8611111111111"/>
    <col min="15" max="15" width="16.1388888888889" customWidth="1"/>
    <col min="17" max="17" width="14.1388888888889" customWidth="1"/>
    <col min="18" max="18" width="12.8611111111111" customWidth="1"/>
  </cols>
  <sheetData>
    <row r="2" spans="3:9">
      <c r="C2" t="s">
        <v>164</v>
      </c>
      <c r="D2" t="s">
        <v>16</v>
      </c>
      <c r="E2" t="s">
        <v>165</v>
      </c>
      <c r="G2" t="s">
        <v>52</v>
      </c>
      <c r="H2" t="s">
        <v>19</v>
      </c>
      <c r="I2" t="s">
        <v>166</v>
      </c>
    </row>
    <row r="3" spans="2:9">
      <c r="B3" t="s">
        <v>167</v>
      </c>
      <c r="C3">
        <v>20.2352716666667</v>
      </c>
      <c r="D3">
        <v>23.33655</v>
      </c>
      <c r="E3">
        <v>-3.10127833333334</v>
      </c>
      <c r="F3">
        <v>-3.01332266666666</v>
      </c>
      <c r="G3">
        <v>-0.0879556666666716</v>
      </c>
      <c r="H3">
        <v>1.0628630125812</v>
      </c>
      <c r="I3">
        <v>1.00149564598564</v>
      </c>
    </row>
    <row r="4" spans="2:8">
      <c r="B4" t="s">
        <v>168</v>
      </c>
      <c r="C4">
        <v>20.0684923333333</v>
      </c>
      <c r="D4">
        <v>23.0977003333333</v>
      </c>
      <c r="E4">
        <v>-3.029208</v>
      </c>
      <c r="G4">
        <v>-0.015885333333332</v>
      </c>
      <c r="H4">
        <v>1.01107171679118</v>
      </c>
    </row>
    <row r="5" spans="2:8">
      <c r="B5" t="s">
        <v>169</v>
      </c>
      <c r="C5">
        <v>20.80918</v>
      </c>
      <c r="D5">
        <v>23.7186616666667</v>
      </c>
      <c r="E5">
        <v>-2.90948166666666</v>
      </c>
      <c r="G5">
        <v>0.103841000000004</v>
      </c>
      <c r="H5">
        <v>0.930552208584541</v>
      </c>
    </row>
    <row r="6" spans="2:9">
      <c r="B6" t="s">
        <v>170</v>
      </c>
      <c r="C6">
        <v>19.7633863333333</v>
      </c>
      <c r="D6">
        <v>23.055359</v>
      </c>
      <c r="E6">
        <v>-3.29197266666667</v>
      </c>
      <c r="G6">
        <v>-0.278650000000001</v>
      </c>
      <c r="H6">
        <v>1.21305923454231</v>
      </c>
      <c r="I6">
        <v>1.27111632819138</v>
      </c>
    </row>
    <row r="7" spans="2:8">
      <c r="B7" t="s">
        <v>171</v>
      </c>
      <c r="C7">
        <v>19.898693</v>
      </c>
      <c r="D7">
        <v>23.3677333333333</v>
      </c>
      <c r="E7">
        <v>-3.46904033333333</v>
      </c>
      <c r="G7">
        <v>-0.455717666666664</v>
      </c>
      <c r="H7">
        <v>1.37146486863513</v>
      </c>
    </row>
    <row r="8" spans="2:8">
      <c r="B8" t="s">
        <v>172</v>
      </c>
      <c r="C8">
        <v>19.8433413333333</v>
      </c>
      <c r="D8">
        <v>23.1539433333333</v>
      </c>
      <c r="E8">
        <v>-3.310602</v>
      </c>
      <c r="G8">
        <v>-0.297279333333334</v>
      </c>
      <c r="H8">
        <v>1.2288248813967</v>
      </c>
    </row>
  </sheetData>
  <pageMargins left="0.75" right="0.75" top="1" bottom="1" header="0.5" footer="0.5"/>
  <pageSetup paperSize="1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D22"/>
  <sheetViews>
    <sheetView workbookViewId="0">
      <selection activeCell="F38" sqref="F38"/>
    </sheetView>
  </sheetViews>
  <sheetFormatPr defaultColWidth="8.86111111111111" defaultRowHeight="14.4" outlineLevelCol="3"/>
  <sheetData>
    <row r="3" spans="2:4">
      <c r="B3" t="s">
        <v>173</v>
      </c>
      <c r="C3" s="15" t="s">
        <v>78</v>
      </c>
      <c r="D3" s="15" t="s">
        <v>174</v>
      </c>
    </row>
    <row r="4" spans="3:4">
      <c r="C4" s="17">
        <v>56.49</v>
      </c>
      <c r="D4" s="17">
        <v>19.89</v>
      </c>
    </row>
    <row r="5" spans="3:4">
      <c r="C5" s="17">
        <v>57</v>
      </c>
      <c r="D5" s="17">
        <v>19.92</v>
      </c>
    </row>
    <row r="6" spans="3:4">
      <c r="C6" s="17">
        <v>58.38</v>
      </c>
      <c r="D6" s="17">
        <v>19.9</v>
      </c>
    </row>
    <row r="7" spans="3:4">
      <c r="C7" s="17">
        <v>52.31</v>
      </c>
      <c r="D7" s="17">
        <v>18</v>
      </c>
    </row>
    <row r="8" spans="3:4">
      <c r="C8" s="17"/>
      <c r="D8" s="17">
        <v>19.64</v>
      </c>
    </row>
    <row r="17" spans="2:4">
      <c r="B17" t="s">
        <v>175</v>
      </c>
      <c r="C17" s="15" t="s">
        <v>78</v>
      </c>
      <c r="D17" s="15" t="s">
        <v>174</v>
      </c>
    </row>
    <row r="18" spans="3:4">
      <c r="C18" s="17">
        <v>229.6</v>
      </c>
      <c r="D18" s="17">
        <v>162.86</v>
      </c>
    </row>
    <row r="19" spans="3:4">
      <c r="C19" s="17">
        <v>223.49</v>
      </c>
      <c r="D19" s="17">
        <v>167.92</v>
      </c>
    </row>
    <row r="20" spans="3:4">
      <c r="C20" s="17">
        <v>234.98</v>
      </c>
      <c r="D20" s="17">
        <v>158.71</v>
      </c>
    </row>
    <row r="21" spans="3:4">
      <c r="C21" s="17">
        <v>226.23</v>
      </c>
      <c r="D21" s="17">
        <v>188.57</v>
      </c>
    </row>
    <row r="22" spans="3:4">
      <c r="C22" s="17"/>
      <c r="D22" s="17">
        <v>171.25</v>
      </c>
    </row>
  </sheetData>
  <pageMargins left="0.75" right="0.75" top="1" bottom="1" header="0.5" footer="0.5"/>
  <pageSetup paperSize="1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E7"/>
  <sheetViews>
    <sheetView workbookViewId="0">
      <selection activeCell="O43" sqref="O43"/>
    </sheetView>
  </sheetViews>
  <sheetFormatPr defaultColWidth="8.86111111111111" defaultRowHeight="14.4" outlineLevelRow="6" outlineLevelCol="4"/>
  <sheetData>
    <row r="3" spans="3:5">
      <c r="C3" s="15"/>
      <c r="D3" s="15" t="s">
        <v>176</v>
      </c>
      <c r="E3" s="15" t="s">
        <v>177</v>
      </c>
    </row>
    <row r="4" spans="3:5">
      <c r="C4" s="16" t="s">
        <v>178</v>
      </c>
      <c r="D4" s="17">
        <v>1.99573797</v>
      </c>
      <c r="E4" s="17">
        <v>-3.82142125</v>
      </c>
    </row>
    <row r="5" spans="3:5">
      <c r="C5" s="16" t="s">
        <v>179</v>
      </c>
      <c r="D5" s="17">
        <v>2.13794654</v>
      </c>
      <c r="E5" s="17">
        <v>-2.92368885</v>
      </c>
    </row>
    <row r="6" spans="3:5">
      <c r="C6" s="16" t="s">
        <v>180</v>
      </c>
      <c r="D6" s="17">
        <v>2.72998956</v>
      </c>
      <c r="E6" s="17">
        <v>-2.10514564</v>
      </c>
    </row>
    <row r="7" spans="3:5">
      <c r="C7" s="16" t="s">
        <v>181</v>
      </c>
      <c r="D7" s="17">
        <v>2.22843922</v>
      </c>
      <c r="E7" s="17">
        <v>-2.5648678</v>
      </c>
    </row>
  </sheetData>
  <pageMargins left="0.75" right="0.75" top="1" bottom="1" header="0.5" footer="0.5"/>
  <pageSetup paperSize="1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K28"/>
  <sheetViews>
    <sheetView workbookViewId="0">
      <selection activeCell="O19" sqref="O19"/>
    </sheetView>
  </sheetViews>
  <sheetFormatPr defaultColWidth="9.13888888888889" defaultRowHeight="14.4"/>
  <cols>
    <col min="4" max="5" width="12.8611111111111"/>
    <col min="10" max="11" width="12.8611111111111"/>
  </cols>
  <sheetData>
    <row r="2" spans="4:9">
      <c r="D2" s="13" t="s">
        <v>1</v>
      </c>
      <c r="E2" t="s">
        <v>16</v>
      </c>
      <c r="F2" t="s">
        <v>17</v>
      </c>
      <c r="H2" t="s">
        <v>18</v>
      </c>
      <c r="I2" t="s">
        <v>19</v>
      </c>
    </row>
    <row r="3" spans="3:11">
      <c r="C3" s="1" t="s">
        <v>182</v>
      </c>
      <c r="D3">
        <v>24.536632</v>
      </c>
      <c r="E3">
        <v>22.8326413333333</v>
      </c>
      <c r="F3" s="5">
        <f t="shared" ref="F3:F14" si="0">D3-E3</f>
        <v>1.7039906666667</v>
      </c>
      <c r="G3" s="5">
        <f>AVERAGE(F3:F6)</f>
        <v>1.9650456666667</v>
      </c>
      <c r="H3" s="5">
        <f t="shared" ref="H3:H14" si="1">F3-$N$87</f>
        <v>1.7039906666667</v>
      </c>
      <c r="I3" s="5">
        <f t="shared" ref="I3:I14" si="2">2^-(H3)</f>
        <v>0.306935906655412</v>
      </c>
      <c r="J3">
        <f>AVERAGE(I3:I6)</f>
        <v>0.258503096254887</v>
      </c>
      <c r="K3">
        <f>STDEV(I3:I6)</f>
        <v>0.0401594064164517</v>
      </c>
    </row>
    <row r="4" spans="3:9">
      <c r="C4" s="1" t="s">
        <v>183</v>
      </c>
      <c r="D4">
        <v>24.4089756666667</v>
      </c>
      <c r="E4">
        <v>22.4133853333333</v>
      </c>
      <c r="F4" s="5">
        <f t="shared" si="0"/>
        <v>1.9955903333334</v>
      </c>
      <c r="G4" s="5"/>
      <c r="H4" s="5">
        <f t="shared" si="1"/>
        <v>1.9955903333334</v>
      </c>
      <c r="I4" s="5">
        <f t="shared" si="2"/>
        <v>0.250765306005746</v>
      </c>
    </row>
    <row r="5" spans="3:9">
      <c r="C5" s="1" t="s">
        <v>184</v>
      </c>
      <c r="D5">
        <v>23.6883216666667</v>
      </c>
      <c r="E5">
        <v>21.7804273333333</v>
      </c>
      <c r="F5" s="5">
        <f t="shared" si="0"/>
        <v>1.9078943333334</v>
      </c>
      <c r="G5" s="5"/>
      <c r="H5" s="5">
        <f t="shared" si="1"/>
        <v>1.9078943333334</v>
      </c>
      <c r="I5" s="5">
        <f t="shared" si="2"/>
        <v>0.266481201065473</v>
      </c>
    </row>
    <row r="6" spans="3:9">
      <c r="C6" s="1" t="s">
        <v>185</v>
      </c>
      <c r="D6">
        <v>23.1983183333333</v>
      </c>
      <c r="E6">
        <v>20.945611</v>
      </c>
      <c r="F6" s="5">
        <f t="shared" si="0"/>
        <v>2.2527073333333</v>
      </c>
      <c r="G6" s="5"/>
      <c r="H6" s="5">
        <f t="shared" si="1"/>
        <v>2.2527073333333</v>
      </c>
      <c r="I6" s="5">
        <f t="shared" si="2"/>
        <v>0.209829971292917</v>
      </c>
    </row>
    <row r="7" spans="3:11">
      <c r="C7" s="14" t="s">
        <v>186</v>
      </c>
      <c r="D7">
        <v>23.455469</v>
      </c>
      <c r="E7">
        <v>20.917464</v>
      </c>
      <c r="F7" s="5">
        <f t="shared" si="0"/>
        <v>2.538005</v>
      </c>
      <c r="G7" s="5"/>
      <c r="H7" s="5">
        <f t="shared" si="1"/>
        <v>2.538005</v>
      </c>
      <c r="I7" s="5">
        <f t="shared" si="2"/>
        <v>0.172180659064166</v>
      </c>
      <c r="J7">
        <f>AVERAGE(I7:I9)</f>
        <v>0.200296711590642</v>
      </c>
      <c r="K7">
        <f>STDEV(I7:I9)</f>
        <v>0.0414486907947175</v>
      </c>
    </row>
    <row r="8" spans="3:9">
      <c r="C8" s="14" t="s">
        <v>187</v>
      </c>
      <c r="D8">
        <v>23.465951</v>
      </c>
      <c r="E8">
        <v>20.998514</v>
      </c>
      <c r="F8" s="5">
        <f t="shared" si="0"/>
        <v>2.467437</v>
      </c>
      <c r="G8" s="5"/>
      <c r="H8" s="5">
        <f t="shared" si="1"/>
        <v>2.467437</v>
      </c>
      <c r="I8" s="5">
        <f t="shared" si="2"/>
        <v>0.180812083496444</v>
      </c>
    </row>
    <row r="9" spans="3:9">
      <c r="C9" s="14" t="s">
        <v>188</v>
      </c>
      <c r="D9">
        <v>23.0574373333333</v>
      </c>
      <c r="E9">
        <v>21.0452523333333</v>
      </c>
      <c r="F9" s="5">
        <f t="shared" si="0"/>
        <v>2.012185</v>
      </c>
      <c r="G9" s="5"/>
      <c r="H9" s="5">
        <f t="shared" si="1"/>
        <v>2.012185</v>
      </c>
      <c r="I9" s="5">
        <f t="shared" si="2"/>
        <v>0.247897392211316</v>
      </c>
    </row>
    <row r="10" spans="3:9">
      <c r="C10" s="14" t="s">
        <v>189</v>
      </c>
      <c r="D10">
        <v>26.5000233333333</v>
      </c>
      <c r="E10">
        <v>21.1430226666667</v>
      </c>
      <c r="F10" s="5">
        <f t="shared" si="0"/>
        <v>5.3570006666666</v>
      </c>
      <c r="G10" s="5"/>
      <c r="H10" s="5">
        <f t="shared" si="1"/>
        <v>5.3570006666666</v>
      </c>
      <c r="I10" s="5">
        <f t="shared" si="2"/>
        <v>0.0243995666189856</v>
      </c>
    </row>
    <row r="11" spans="3:11">
      <c r="C11" s="14" t="s">
        <v>190</v>
      </c>
      <c r="D11">
        <v>24.5521186666667</v>
      </c>
      <c r="E11">
        <v>21.1207526666667</v>
      </c>
      <c r="F11" s="5">
        <f t="shared" si="0"/>
        <v>3.431366</v>
      </c>
      <c r="G11" s="5"/>
      <c r="H11" s="5">
        <f t="shared" si="1"/>
        <v>3.431366</v>
      </c>
      <c r="I11" s="5">
        <f t="shared" si="2"/>
        <v>0.0926949144359104</v>
      </c>
      <c r="J11">
        <f>AVERAGE(I11:I14)</f>
        <v>0.210454168751586</v>
      </c>
      <c r="K11">
        <f>STDEV(I11:I14)</f>
        <v>0.0847057504316335</v>
      </c>
    </row>
    <row r="12" spans="3:9">
      <c r="C12" s="14" t="s">
        <v>191</v>
      </c>
      <c r="D12">
        <v>23.279026</v>
      </c>
      <c r="E12">
        <v>21.0221393333333</v>
      </c>
      <c r="F12" s="5">
        <f t="shared" si="0"/>
        <v>2.2568866666667</v>
      </c>
      <c r="G12" s="5"/>
      <c r="H12" s="5">
        <f t="shared" si="1"/>
        <v>2.2568866666667</v>
      </c>
      <c r="I12" s="5">
        <f t="shared" si="2"/>
        <v>0.20922299588932</v>
      </c>
    </row>
    <row r="13" spans="3:9">
      <c r="C13" s="14" t="s">
        <v>192</v>
      </c>
      <c r="D13">
        <v>23.6794013333333</v>
      </c>
      <c r="E13">
        <v>21.6963996666667</v>
      </c>
      <c r="F13" s="5">
        <f t="shared" si="0"/>
        <v>1.9830016666666</v>
      </c>
      <c r="G13" s="5"/>
      <c r="H13" s="5">
        <f t="shared" si="1"/>
        <v>1.9830016666666</v>
      </c>
      <c r="I13" s="5">
        <f t="shared" si="2"/>
        <v>0.252963008022249</v>
      </c>
    </row>
    <row r="14" spans="3:9">
      <c r="C14" s="14" t="s">
        <v>193</v>
      </c>
      <c r="D14">
        <v>22.9353783333333</v>
      </c>
      <c r="E14">
        <v>21.134178</v>
      </c>
      <c r="F14" s="5">
        <f t="shared" si="0"/>
        <v>1.8012003333333</v>
      </c>
      <c r="G14" s="5"/>
      <c r="H14" s="5">
        <f t="shared" si="1"/>
        <v>1.8012003333333</v>
      </c>
      <c r="I14" s="5">
        <f t="shared" si="2"/>
        <v>0.286935756658865</v>
      </c>
    </row>
    <row r="17" spans="4:9">
      <c r="D17" s="13" t="s">
        <v>164</v>
      </c>
      <c r="E17" t="s">
        <v>16</v>
      </c>
      <c r="F17" t="s">
        <v>17</v>
      </c>
      <c r="H17" t="s">
        <v>18</v>
      </c>
      <c r="I17" t="s">
        <v>19</v>
      </c>
    </row>
    <row r="18" spans="3:11">
      <c r="C18" s="1" t="s">
        <v>182</v>
      </c>
      <c r="D18">
        <v>26.2015736666667</v>
      </c>
      <c r="E18">
        <v>22.8326413333333</v>
      </c>
      <c r="F18" s="5">
        <f t="shared" ref="F18:F28" si="3">D18-E18</f>
        <v>3.3689323333334</v>
      </c>
      <c r="G18" s="5">
        <f>AVERAGE(F18:F21)</f>
        <v>3.07095650000003</v>
      </c>
      <c r="H18" s="5">
        <f t="shared" ref="H18:H28" si="4">F18-$N$73</f>
        <v>3.3689323333334</v>
      </c>
      <c r="I18" s="5">
        <f t="shared" ref="I18:I28" si="5">2^-(H18)</f>
        <v>0.0967944183198362</v>
      </c>
      <c r="J18">
        <f>AVERAGE(I18:I21)</f>
        <v>0.162792316719095</v>
      </c>
      <c r="K18">
        <f>STDEV(I18:I21)</f>
        <v>0.166986087893513</v>
      </c>
    </row>
    <row r="19" spans="3:9">
      <c r="C19" s="1" t="s">
        <v>183</v>
      </c>
      <c r="D19">
        <v>26.1895396666667</v>
      </c>
      <c r="E19">
        <v>22.4133853333333</v>
      </c>
      <c r="F19" s="5">
        <f t="shared" si="3"/>
        <v>3.7761543333334</v>
      </c>
      <c r="G19" s="5"/>
      <c r="H19" s="5">
        <f t="shared" si="4"/>
        <v>3.7761543333334</v>
      </c>
      <c r="I19" s="5">
        <f t="shared" si="5"/>
        <v>0.0729901535718025</v>
      </c>
    </row>
    <row r="20" spans="3:9">
      <c r="C20" s="1" t="s">
        <v>184</v>
      </c>
      <c r="D20">
        <v>23.0576543333333</v>
      </c>
      <c r="E20">
        <v>21.7804273333333</v>
      </c>
      <c r="F20" s="5">
        <f t="shared" si="3"/>
        <v>1.277227</v>
      </c>
      <c r="G20" s="5"/>
      <c r="H20" s="5">
        <f t="shared" si="4"/>
        <v>1.277227</v>
      </c>
      <c r="I20" s="5">
        <f t="shared" si="5"/>
        <v>0.412587780767856</v>
      </c>
    </row>
    <row r="21" spans="3:9">
      <c r="C21" s="1" t="s">
        <v>185</v>
      </c>
      <c r="D21">
        <v>24.8071233333333</v>
      </c>
      <c r="E21">
        <v>20.945611</v>
      </c>
      <c r="F21" s="5">
        <f t="shared" si="3"/>
        <v>3.8615123333333</v>
      </c>
      <c r="G21" s="5"/>
      <c r="H21" s="5">
        <f t="shared" si="4"/>
        <v>3.8615123333333</v>
      </c>
      <c r="I21" s="5">
        <f t="shared" si="5"/>
        <v>0.068796914216887</v>
      </c>
    </row>
    <row r="22" spans="3:11">
      <c r="C22" s="14" t="s">
        <v>186</v>
      </c>
      <c r="D22">
        <v>16.4648666666667</v>
      </c>
      <c r="E22">
        <v>20.917464</v>
      </c>
      <c r="F22" s="5">
        <f t="shared" si="3"/>
        <v>-4.4525973333333</v>
      </c>
      <c r="G22" s="5"/>
      <c r="H22" s="5">
        <f t="shared" si="4"/>
        <v>-4.4525973333333</v>
      </c>
      <c r="I22" s="5">
        <f t="shared" si="5"/>
        <v>21.896028815819</v>
      </c>
      <c r="J22">
        <f>AVERAGE(I22:I24)</f>
        <v>23.6568747901503</v>
      </c>
      <c r="K22">
        <f>STDEV(I22:I24)</f>
        <v>1.6488014199217</v>
      </c>
    </row>
    <row r="23" spans="3:9">
      <c r="C23" s="14" t="s">
        <v>187</v>
      </c>
      <c r="D23">
        <v>16.3452083333333</v>
      </c>
      <c r="E23">
        <v>20.998514</v>
      </c>
      <c r="F23" s="5">
        <f t="shared" si="3"/>
        <v>-4.6533056666667</v>
      </c>
      <c r="G23" s="5"/>
      <c r="H23" s="5">
        <f t="shared" si="4"/>
        <v>-4.6533056666667</v>
      </c>
      <c r="I23" s="5">
        <f t="shared" si="5"/>
        <v>25.1642843906873</v>
      </c>
    </row>
    <row r="24" spans="3:9">
      <c r="C24" s="14" t="s">
        <v>188</v>
      </c>
      <c r="D24">
        <v>16.4656913333333</v>
      </c>
      <c r="E24">
        <v>21.0452523333333</v>
      </c>
      <c r="F24" s="5">
        <f t="shared" si="3"/>
        <v>-4.579561</v>
      </c>
      <c r="G24" s="5"/>
      <c r="H24" s="5">
        <f t="shared" si="4"/>
        <v>-4.579561</v>
      </c>
      <c r="I24" s="5">
        <f t="shared" si="5"/>
        <v>23.9103111639445</v>
      </c>
    </row>
    <row r="25" spans="3:11">
      <c r="C25" s="14" t="s">
        <v>190</v>
      </c>
      <c r="D25">
        <v>16.3019083333333</v>
      </c>
      <c r="E25">
        <v>21.1207526666667</v>
      </c>
      <c r="F25" s="5">
        <f t="shared" si="3"/>
        <v>-4.8188443333334</v>
      </c>
      <c r="G25" s="5"/>
      <c r="H25" s="5">
        <f t="shared" si="4"/>
        <v>-4.8188443333334</v>
      </c>
      <c r="I25" s="5">
        <f t="shared" si="5"/>
        <v>28.2238781680629</v>
      </c>
      <c r="J25">
        <f>AVERAGE(I25:I28)</f>
        <v>28.6789459752535</v>
      </c>
      <c r="K25">
        <f>STDEV(I25:I28)</f>
        <v>1.40241275140328</v>
      </c>
    </row>
    <row r="26" spans="3:9">
      <c r="C26" s="14" t="s">
        <v>191</v>
      </c>
      <c r="D26">
        <v>16.105167</v>
      </c>
      <c r="E26">
        <v>21.0221393333333</v>
      </c>
      <c r="F26" s="5">
        <f t="shared" si="3"/>
        <v>-4.9169723333333</v>
      </c>
      <c r="G26" s="5"/>
      <c r="H26" s="5">
        <f t="shared" si="4"/>
        <v>-4.9169723333333</v>
      </c>
      <c r="I26" s="5">
        <f t="shared" si="5"/>
        <v>30.2103780606571</v>
      </c>
    </row>
    <row r="27" spans="3:9">
      <c r="C27" s="14" t="s">
        <v>192</v>
      </c>
      <c r="D27">
        <v>16.9434266666667</v>
      </c>
      <c r="E27">
        <v>21.6963996666667</v>
      </c>
      <c r="F27" s="5">
        <f t="shared" si="3"/>
        <v>-4.752973</v>
      </c>
      <c r="G27" s="5"/>
      <c r="H27" s="5">
        <f t="shared" si="4"/>
        <v>-4.752973</v>
      </c>
      <c r="I27" s="5">
        <f t="shared" si="5"/>
        <v>26.9641939051942</v>
      </c>
    </row>
    <row r="28" spans="3:9">
      <c r="C28" s="14" t="s">
        <v>193</v>
      </c>
      <c r="D28">
        <v>16.260496</v>
      </c>
      <c r="E28">
        <v>21.134178</v>
      </c>
      <c r="F28" s="5">
        <f t="shared" si="3"/>
        <v>-4.873682</v>
      </c>
      <c r="G28" s="5"/>
      <c r="H28" s="5">
        <f t="shared" si="4"/>
        <v>-4.873682</v>
      </c>
      <c r="I28" s="5">
        <f t="shared" si="5"/>
        <v>29.3173337670997</v>
      </c>
    </row>
  </sheetData>
  <pageMargins left="0.75" right="0.75" top="1" bottom="1" header="0.5" footer="0.5"/>
  <pageSetup paperSize="1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F2:Y74"/>
  <sheetViews>
    <sheetView tabSelected="1" topLeftCell="C1" workbookViewId="0">
      <selection activeCell="G11" sqref="G11"/>
    </sheetView>
  </sheetViews>
  <sheetFormatPr defaultColWidth="9.13888888888889" defaultRowHeight="14.4"/>
  <cols>
    <col min="7" max="16" width="12.8611111111111"/>
    <col min="18" max="18" width="12.8611111111111"/>
  </cols>
  <sheetData>
    <row r="2" spans="6:13">
      <c r="F2" s="1"/>
      <c r="G2" s="1" t="s">
        <v>1</v>
      </c>
      <c r="H2" s="1" t="s">
        <v>194</v>
      </c>
      <c r="I2" s="1" t="s">
        <v>195</v>
      </c>
      <c r="J2" s="1"/>
      <c r="K2" s="1"/>
      <c r="L2" s="1" t="s">
        <v>68</v>
      </c>
      <c r="M2" s="1" t="s">
        <v>196</v>
      </c>
    </row>
    <row r="3" spans="6:13">
      <c r="F3" s="1" t="s">
        <v>48</v>
      </c>
      <c r="G3" s="2">
        <v>4000175</v>
      </c>
      <c r="H3" s="3">
        <v>4524289</v>
      </c>
      <c r="I3" s="7">
        <f t="shared" ref="I3:I8" si="0">G3/H3</f>
        <v>0.884155499350285</v>
      </c>
      <c r="J3" s="1">
        <f>AVERAGE(I3:I5)</f>
        <v>0.81598475073307</v>
      </c>
      <c r="K3" s="7">
        <f>I3/$J$3</f>
        <v>1.08354414534827</v>
      </c>
      <c r="L3" s="1">
        <f>AVERAGE(K3:K5)</f>
        <v>1</v>
      </c>
      <c r="M3" s="1">
        <f>STDEV(K3:K5)</f>
        <v>0.75225085462285</v>
      </c>
    </row>
    <row r="4" spans="6:13">
      <c r="F4" s="1"/>
      <c r="G4" s="3">
        <v>224400</v>
      </c>
      <c r="H4" s="3">
        <v>1312896</v>
      </c>
      <c r="I4" s="7">
        <f t="shared" si="0"/>
        <v>0.170919859608073</v>
      </c>
      <c r="J4" s="1"/>
      <c r="K4" s="1">
        <f t="shared" ref="K3:K8" si="1">I4/$J$3</f>
        <v>0.209464526701658</v>
      </c>
      <c r="L4" s="1"/>
      <c r="M4" s="1"/>
    </row>
    <row r="5" spans="6:13">
      <c r="F5" s="1"/>
      <c r="G5" s="3">
        <v>3515299</v>
      </c>
      <c r="H5" s="3">
        <v>2523765</v>
      </c>
      <c r="I5" s="7">
        <f t="shared" si="0"/>
        <v>1.39287889324085</v>
      </c>
      <c r="J5" s="1"/>
      <c r="K5" s="1">
        <f t="shared" si="1"/>
        <v>1.70699132795007</v>
      </c>
      <c r="L5" s="1"/>
      <c r="M5" s="1"/>
    </row>
    <row r="6" spans="6:13">
      <c r="F6" s="1" t="s">
        <v>49</v>
      </c>
      <c r="G6" s="2">
        <v>7991128</v>
      </c>
      <c r="H6" s="3">
        <v>4524289</v>
      </c>
      <c r="I6" s="7">
        <f t="shared" si="0"/>
        <v>1.76627266737381</v>
      </c>
      <c r="J6" s="1"/>
      <c r="K6" s="1">
        <f t="shared" si="1"/>
        <v>2.16459028895701</v>
      </c>
      <c r="L6" s="1">
        <f>AVERAGE(K6:K8)</f>
        <v>2.01903756310496</v>
      </c>
      <c r="M6" s="1">
        <f>STDEV(K6:K8)</f>
        <v>0.647076448246653</v>
      </c>
    </row>
    <row r="7" spans="6:13">
      <c r="F7" s="1"/>
      <c r="G7" s="3">
        <v>1405101</v>
      </c>
      <c r="H7" s="3">
        <v>1312896</v>
      </c>
      <c r="I7" s="7">
        <f t="shared" si="0"/>
        <v>1.070230239105</v>
      </c>
      <c r="J7" s="1"/>
      <c r="K7" s="1">
        <f t="shared" si="1"/>
        <v>1.31158117617213</v>
      </c>
      <c r="L7" s="1"/>
      <c r="M7" s="1"/>
    </row>
    <row r="8" spans="6:13">
      <c r="F8" s="1"/>
      <c r="G8" s="3">
        <v>5315071</v>
      </c>
      <c r="H8" s="3">
        <v>2523765</v>
      </c>
      <c r="I8" s="7">
        <f t="shared" si="0"/>
        <v>2.10600868147391</v>
      </c>
      <c r="J8" s="1"/>
      <c r="K8" s="1">
        <f t="shared" si="1"/>
        <v>2.58094122418574</v>
      </c>
      <c r="L8" s="1"/>
      <c r="M8" s="1"/>
    </row>
    <row r="9" spans="8:23"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spans="8:23">
      <c r="H10" s="4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4"/>
    </row>
    <row r="11" spans="7:23">
      <c r="G11" s="5"/>
      <c r="H11" s="6"/>
      <c r="I11" s="9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4"/>
    </row>
    <row r="12" spans="8:23">
      <c r="H12" s="4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4"/>
    </row>
    <row r="13" spans="8:23">
      <c r="H13" s="4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4"/>
    </row>
    <row r="14" spans="8:23"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8:23"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</row>
    <row r="16" spans="8:23"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</row>
    <row r="17" spans="8:23">
      <c r="H17" s="4"/>
      <c r="I17" s="4"/>
      <c r="J17" s="4"/>
      <c r="K17" s="4"/>
      <c r="L17" s="4"/>
      <c r="M17" s="4"/>
      <c r="N17" s="4"/>
      <c r="O17" s="10"/>
      <c r="P17" s="11"/>
      <c r="Q17" s="12"/>
      <c r="R17" s="4"/>
      <c r="S17" s="4"/>
      <c r="T17" s="4"/>
      <c r="U17" s="4"/>
      <c r="V17" s="4"/>
      <c r="W17" s="4"/>
    </row>
    <row r="18" spans="8:23">
      <c r="H18" s="4"/>
      <c r="I18" s="4"/>
      <c r="J18" s="4"/>
      <c r="K18" s="4"/>
      <c r="L18" s="4"/>
      <c r="M18" s="4"/>
      <c r="N18" s="4"/>
      <c r="O18" s="10"/>
      <c r="P18" s="4"/>
      <c r="Q18" s="12"/>
      <c r="R18" s="4"/>
      <c r="S18" s="4"/>
      <c r="T18" s="4"/>
      <c r="U18" s="4"/>
      <c r="V18" s="4"/>
      <c r="W18" s="4"/>
    </row>
    <row r="19" spans="8:23"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</row>
    <row r="20" spans="8:23"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</row>
    <row r="21" spans="8:23"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8:23"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37" spans="8:25"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8:25"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8:25">
      <c r="H39" s="4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4"/>
      <c r="X39" s="4"/>
      <c r="Y39" s="4"/>
    </row>
    <row r="40" spans="8:25">
      <c r="H40" s="4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4"/>
      <c r="X40" s="4"/>
      <c r="Y40" s="4"/>
    </row>
    <row r="41" spans="8:25">
      <c r="H41" s="4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4"/>
      <c r="X41" s="4"/>
      <c r="Y41" s="4"/>
    </row>
    <row r="42" spans="8:25">
      <c r="H42" s="4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4"/>
      <c r="X42" s="4"/>
      <c r="Y42" s="4"/>
    </row>
    <row r="43" spans="8:25"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8:25"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8:25">
      <c r="H45" s="4"/>
      <c r="I45" s="4"/>
      <c r="J45" s="4"/>
      <c r="K45" s="4"/>
      <c r="L45" s="4"/>
      <c r="M45" s="4"/>
      <c r="N45" s="4"/>
      <c r="O45" s="4"/>
      <c r="P45" s="11"/>
      <c r="Q45" s="12"/>
      <c r="R45" s="4"/>
      <c r="S45" s="4"/>
      <c r="T45" s="4"/>
      <c r="U45" s="4"/>
      <c r="V45" s="4"/>
      <c r="W45" s="4"/>
      <c r="X45" s="4"/>
      <c r="Y45" s="4"/>
    </row>
    <row r="46" spans="8:25">
      <c r="H46" s="4"/>
      <c r="I46" s="4"/>
      <c r="J46" s="4"/>
      <c r="K46" s="4"/>
      <c r="L46" s="4"/>
      <c r="M46" s="4"/>
      <c r="N46" s="4"/>
      <c r="O46" s="4"/>
      <c r="P46" s="4"/>
      <c r="Q46" s="12"/>
      <c r="R46" s="4"/>
      <c r="S46" s="4"/>
      <c r="T46" s="4"/>
      <c r="U46" s="4"/>
      <c r="V46" s="4"/>
      <c r="W46" s="4"/>
      <c r="X46" s="4"/>
      <c r="Y46" s="4"/>
    </row>
    <row r="47" spans="8:25"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8:25"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8:25"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8:25"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8:25"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8:25"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8:25"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8:25"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8:25"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8:25"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8:25"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8:25"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8:25"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8:25"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8:25"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8:25"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8:25"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8:25"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8:25"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8:25"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8:25"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8:25"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8:25"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8:25"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8:25"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spans="8:25"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8:25"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spans="8:25"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</sheetData>
  <pageMargins left="0.75" right="0.75" top="1" bottom="1" header="0.5" footer="0.5"/>
  <pageSetup paperSize="1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3:Z34"/>
  <sheetViews>
    <sheetView workbookViewId="0">
      <selection activeCell="U21" sqref="U21"/>
    </sheetView>
  </sheetViews>
  <sheetFormatPr defaultColWidth="9.13888888888889" defaultRowHeight="14.4"/>
  <cols>
    <col min="1" max="3" width="9.13888888888889" style="50"/>
    <col min="4" max="5" width="9.57407407407407" style="50"/>
    <col min="6" max="6" width="11.4259259259259" style="50" customWidth="1"/>
    <col min="7" max="8" width="12.8611111111111" style="50"/>
    <col min="9" max="11" width="14" style="50"/>
    <col min="12" max="13" width="12.8611111111111" style="50"/>
    <col min="14" max="17" width="9.13888888888889" style="50"/>
    <col min="18" max="18" width="9.57407407407407" style="50"/>
    <col min="19" max="19" width="9.13888888888889" style="50"/>
    <col min="20" max="26" width="12.8611111111111" style="50"/>
    <col min="27" max="16384" width="9.13888888888889" style="50"/>
  </cols>
  <sheetData>
    <row r="3" spans="4:18">
      <c r="D3" s="50" t="s">
        <v>14</v>
      </c>
      <c r="E3" s="50" t="s">
        <v>15</v>
      </c>
      <c r="G3" s="50" t="s">
        <v>1</v>
      </c>
      <c r="H3" s="50" t="s">
        <v>16</v>
      </c>
      <c r="I3" s="50" t="s">
        <v>17</v>
      </c>
      <c r="K3" s="50" t="s">
        <v>18</v>
      </c>
      <c r="L3" s="50" t="s">
        <v>19</v>
      </c>
      <c r="R3" s="50" t="s">
        <v>20</v>
      </c>
    </row>
    <row r="4" spans="4:21">
      <c r="D4" s="50">
        <v>20231206</v>
      </c>
      <c r="E4" s="50">
        <v>20231210</v>
      </c>
      <c r="F4" s="50" t="s">
        <v>21</v>
      </c>
      <c r="G4" s="50">
        <v>23.8112686666667</v>
      </c>
      <c r="H4" s="50">
        <v>25.2429583333333</v>
      </c>
      <c r="I4" s="50">
        <v>-1.43168966666666</v>
      </c>
      <c r="J4" s="50">
        <v>-1.42147433333333</v>
      </c>
      <c r="K4" s="50">
        <v>-0.0102153333333312</v>
      </c>
      <c r="L4" s="50">
        <v>1.00710585713592</v>
      </c>
      <c r="M4" s="50">
        <v>1.00002506846985</v>
      </c>
      <c r="R4" s="50">
        <v>20231127</v>
      </c>
      <c r="S4" s="50" t="s">
        <v>22</v>
      </c>
      <c r="T4" s="50">
        <v>1</v>
      </c>
      <c r="U4" s="50">
        <f>AVERAGE(T4:T5)</f>
        <v>1.22090463665246</v>
      </c>
    </row>
    <row r="5" spans="6:25">
      <c r="F5" s="50" t="s">
        <v>23</v>
      </c>
      <c r="G5" s="50">
        <v>22.806278</v>
      </c>
      <c r="H5" s="50">
        <v>24.217537</v>
      </c>
      <c r="I5" s="50">
        <v>-1.411259</v>
      </c>
      <c r="K5" s="50">
        <v>0.0102153333333312</v>
      </c>
      <c r="L5" s="50">
        <v>0.992944279803788</v>
      </c>
      <c r="R5" s="50">
        <v>20231206</v>
      </c>
      <c r="T5" s="50">
        <v>1.44180927330492</v>
      </c>
      <c r="W5" s="50" t="s">
        <v>24</v>
      </c>
      <c r="X5" s="50">
        <v>1.22090463665246</v>
      </c>
      <c r="Y5" s="50">
        <f>AVERAGE(X5:X8)</f>
        <v>1.02891075506688</v>
      </c>
    </row>
    <row r="6" spans="6:24">
      <c r="F6" s="50" t="s">
        <v>25</v>
      </c>
      <c r="G6" s="50">
        <v>23.0571493333333</v>
      </c>
      <c r="H6" s="50">
        <v>25.4847216666667</v>
      </c>
      <c r="I6" s="50">
        <v>-2.42757233333334</v>
      </c>
      <c r="K6" s="50">
        <v>-1.00609800000001</v>
      </c>
      <c r="L6" s="50">
        <v>2.00847151414823</v>
      </c>
      <c r="M6" s="50">
        <v>2.55826106628749</v>
      </c>
      <c r="R6" s="50">
        <v>20231127</v>
      </c>
      <c r="S6" s="50" t="s">
        <v>26</v>
      </c>
      <c r="T6" s="50">
        <v>2.48779567425391</v>
      </c>
      <c r="U6" s="50">
        <f>AVERAGE(T6:T7)</f>
        <v>2.04656753151985</v>
      </c>
      <c r="X6" s="50">
        <v>0.971863382169905</v>
      </c>
    </row>
    <row r="7" spans="6:24">
      <c r="F7" s="50" t="s">
        <v>27</v>
      </c>
      <c r="G7" s="50">
        <v>24.218676</v>
      </c>
      <c r="H7" s="50">
        <v>27.2761603333333</v>
      </c>
      <c r="I7" s="50">
        <v>-3.05748433333333</v>
      </c>
      <c r="K7" s="50">
        <v>-1.63601</v>
      </c>
      <c r="L7" s="50">
        <v>3.10805061842676</v>
      </c>
      <c r="R7" s="50">
        <v>20231206</v>
      </c>
      <c r="T7" s="50">
        <v>1.6053393887858</v>
      </c>
      <c r="X7" s="50">
        <v>0.920451601122565</v>
      </c>
    </row>
    <row r="8" spans="24:24">
      <c r="X8" s="50">
        <v>1.00242340032257</v>
      </c>
    </row>
    <row r="9" spans="7:18">
      <c r="G9" s="50" t="s">
        <v>1</v>
      </c>
      <c r="H9" s="50" t="s">
        <v>16</v>
      </c>
      <c r="I9" s="50" t="s">
        <v>17</v>
      </c>
      <c r="K9" s="50" t="s">
        <v>18</v>
      </c>
      <c r="L9" s="50" t="s">
        <v>19</v>
      </c>
      <c r="R9" s="50" t="s">
        <v>28</v>
      </c>
    </row>
    <row r="10" spans="4:26">
      <c r="D10" s="50">
        <v>20231213</v>
      </c>
      <c r="E10" s="50">
        <v>20231213</v>
      </c>
      <c r="F10" s="50" t="s">
        <v>29</v>
      </c>
      <c r="G10" s="50">
        <v>21.7870476666667</v>
      </c>
      <c r="H10" s="50">
        <v>23.4528673333333</v>
      </c>
      <c r="I10" s="50">
        <v>-1.66581966666667</v>
      </c>
      <c r="J10" s="50">
        <v>-1.565401</v>
      </c>
      <c r="K10" s="50">
        <v>-0.100418666666666</v>
      </c>
      <c r="L10" s="50">
        <v>1.07208453377775</v>
      </c>
      <c r="M10" s="50">
        <v>1.00242340032257</v>
      </c>
      <c r="R10" s="50">
        <v>20231206</v>
      </c>
      <c r="S10" s="50" t="s">
        <v>30</v>
      </c>
      <c r="T10" s="50">
        <v>0.932602369300978</v>
      </c>
      <c r="U10" s="50">
        <f>AVERAGE(T10:T12)</f>
        <v>0.971863382169905</v>
      </c>
      <c r="W10" s="50" t="s">
        <v>31</v>
      </c>
      <c r="X10" s="50">
        <v>2.04656753151985</v>
      </c>
      <c r="Y10" s="50">
        <f>AVERAGE(X10:X13)</f>
        <v>2.01092327528857</v>
      </c>
      <c r="Z10" s="50">
        <f>TTEST(X5:X8,X10:X13,2,2)</f>
        <v>0.0201376294851272</v>
      </c>
    </row>
    <row r="11" spans="6:24">
      <c r="F11" s="50" t="s">
        <v>32</v>
      </c>
      <c r="G11" s="50">
        <v>21.9355883333333</v>
      </c>
      <c r="H11" s="50">
        <v>23.4005706666667</v>
      </c>
      <c r="I11" s="50">
        <v>-1.46498233333334</v>
      </c>
      <c r="K11" s="50">
        <v>0.100418666666666</v>
      </c>
      <c r="L11" s="50">
        <v>0.932762266867388</v>
      </c>
      <c r="R11" s="50">
        <v>20231210</v>
      </c>
      <c r="T11" s="50">
        <v>1.00710585713592</v>
      </c>
      <c r="X11" s="50">
        <v>1.88840334644855</v>
      </c>
    </row>
    <row r="12" spans="6:24">
      <c r="F12" s="50" t="s">
        <v>33</v>
      </c>
      <c r="G12" s="50">
        <v>21.3455373333333</v>
      </c>
      <c r="H12" s="50">
        <v>23.3539876666667</v>
      </c>
      <c r="I12" s="50">
        <v>-2.00845033333333</v>
      </c>
      <c r="K12" s="50">
        <v>-0.443049333333327</v>
      </c>
      <c r="L12" s="50">
        <v>1.35947472870496</v>
      </c>
      <c r="M12" s="50">
        <v>1.31169558976953</v>
      </c>
      <c r="R12" s="50">
        <v>20231213</v>
      </c>
      <c r="T12" s="50">
        <v>0.975881920072817</v>
      </c>
      <c r="X12" s="50">
        <v>2.79702663341637</v>
      </c>
    </row>
    <row r="13" spans="6:24">
      <c r="F13" s="50" t="s">
        <v>34</v>
      </c>
      <c r="G13" s="50">
        <v>21.401098</v>
      </c>
      <c r="H13" s="50">
        <v>23.264777</v>
      </c>
      <c r="I13" s="50">
        <v>-1.863679</v>
      </c>
      <c r="K13" s="50">
        <v>-0.298277999999996</v>
      </c>
      <c r="L13" s="50">
        <v>1.22967579670089</v>
      </c>
      <c r="R13" s="50">
        <v>20231206</v>
      </c>
      <c r="S13" s="50" t="s">
        <v>35</v>
      </c>
      <c r="T13" s="50">
        <v>0.74369638609389</v>
      </c>
      <c r="U13" s="50">
        <f>AVERAGE(T13:T15)</f>
        <v>0.920451601122566</v>
      </c>
      <c r="X13" s="50">
        <v>1.31169558976953</v>
      </c>
    </row>
    <row r="14" spans="6:20">
      <c r="F14" s="50" t="s">
        <v>36</v>
      </c>
      <c r="G14" s="50">
        <v>21.242361</v>
      </c>
      <c r="H14" s="50">
        <v>23.1149803333333</v>
      </c>
      <c r="I14" s="50">
        <v>-1.87261933333334</v>
      </c>
      <c r="K14" s="50">
        <v>-0.307218333333335</v>
      </c>
      <c r="L14" s="50">
        <v>1.23731971693909</v>
      </c>
      <c r="R14" s="50">
        <v>20231210</v>
      </c>
      <c r="T14" s="50">
        <v>0.992944279803788</v>
      </c>
    </row>
    <row r="15" spans="6:20">
      <c r="F15" s="50" t="s">
        <v>37</v>
      </c>
      <c r="G15" s="50">
        <v>21.071514</v>
      </c>
      <c r="H15" s="50">
        <v>23.143123</v>
      </c>
      <c r="I15" s="50">
        <v>-2.071609</v>
      </c>
      <c r="K15" s="50">
        <v>-0.506207999999997</v>
      </c>
      <c r="L15" s="50">
        <v>1.42031211673316</v>
      </c>
      <c r="R15" s="50">
        <v>20231213</v>
      </c>
      <c r="T15" s="50">
        <v>1.02471413747002</v>
      </c>
    </row>
    <row r="16" spans="18:21">
      <c r="R16" s="50">
        <v>20231206</v>
      </c>
      <c r="S16" s="50" t="s">
        <v>38</v>
      </c>
      <c r="T16" s="50">
        <v>1.59576329400589</v>
      </c>
      <c r="U16" s="50">
        <f>AVERAGE(T16:T18)</f>
        <v>1.88840334644855</v>
      </c>
    </row>
    <row r="17" spans="4:20">
      <c r="D17" s="50">
        <v>20231206</v>
      </c>
      <c r="E17" s="50">
        <v>20231213</v>
      </c>
      <c r="F17" s="50" t="s">
        <v>39</v>
      </c>
      <c r="G17" s="50">
        <v>24.005222</v>
      </c>
      <c r="H17" s="50">
        <v>25.3762696666667</v>
      </c>
      <c r="I17" s="50">
        <v>-1.37104766666667</v>
      </c>
      <c r="J17" s="50">
        <v>-1.40626916666667</v>
      </c>
      <c r="K17" s="50">
        <v>0.0352215000000005</v>
      </c>
      <c r="L17" s="50">
        <v>0.975881920072817</v>
      </c>
      <c r="M17" s="50">
        <v>1.00029802877142</v>
      </c>
      <c r="R17" s="50">
        <v>20231210</v>
      </c>
      <c r="T17" s="50">
        <v>2.00847151414823</v>
      </c>
    </row>
    <row r="18" spans="6:20">
      <c r="F18" s="50" t="s">
        <v>40</v>
      </c>
      <c r="G18" s="50">
        <v>23.026509</v>
      </c>
      <c r="H18" s="50">
        <v>24.4679996666667</v>
      </c>
      <c r="I18" s="50">
        <v>-1.44149066666667</v>
      </c>
      <c r="K18" s="50">
        <v>-0.0352215000000005</v>
      </c>
      <c r="L18" s="50">
        <v>1.02471413747002</v>
      </c>
      <c r="R18" s="50">
        <v>20231213</v>
      </c>
      <c r="T18" s="50">
        <v>2.06097523119154</v>
      </c>
    </row>
    <row r="19" spans="6:21">
      <c r="F19" s="50" t="s">
        <v>41</v>
      </c>
      <c r="G19" s="50">
        <v>23.18112</v>
      </c>
      <c r="H19" s="50">
        <v>25.6307163333333</v>
      </c>
      <c r="I19" s="50">
        <v>-2.44959633333332</v>
      </c>
      <c r="K19" s="50">
        <v>-1.04332716666666</v>
      </c>
      <c r="L19" s="50">
        <v>2.06097523119154</v>
      </c>
      <c r="M19" s="50">
        <v>2.27348893979876</v>
      </c>
      <c r="R19" s="50">
        <v>20231206</v>
      </c>
      <c r="S19" s="50" t="s">
        <v>42</v>
      </c>
      <c r="T19" s="50">
        <v>12.0910000210567</v>
      </c>
      <c r="U19" s="50">
        <f>AVERAGE(T20:T21)</f>
        <v>2.79702663341637</v>
      </c>
    </row>
    <row r="20" spans="6:20">
      <c r="F20" s="50" t="s">
        <v>43</v>
      </c>
      <c r="G20" s="50">
        <v>24.1512706666667</v>
      </c>
      <c r="H20" s="50">
        <v>26.8713676666667</v>
      </c>
      <c r="I20" s="50">
        <v>-2.720097</v>
      </c>
      <c r="K20" s="50">
        <v>-1.31382783333334</v>
      </c>
      <c r="L20" s="50">
        <v>2.48600264840598</v>
      </c>
      <c r="R20" s="50">
        <v>20231210</v>
      </c>
      <c r="T20" s="50">
        <v>3.10805061842676</v>
      </c>
    </row>
    <row r="21" spans="18:20">
      <c r="R21" s="50">
        <v>20231213</v>
      </c>
      <c r="T21" s="50">
        <v>2.48600264840598</v>
      </c>
    </row>
    <row r="23" spans="4:18">
      <c r="D23" s="50">
        <v>20231206</v>
      </c>
      <c r="E23" s="50">
        <v>20231206</v>
      </c>
      <c r="F23" s="50" t="s">
        <v>30</v>
      </c>
      <c r="G23" s="50">
        <v>23.6270726666667</v>
      </c>
      <c r="H23" s="50">
        <v>24.6259983333333</v>
      </c>
      <c r="I23" s="50">
        <v>-0.998925666666665</v>
      </c>
      <c r="J23" s="50">
        <v>-1.09959166666667</v>
      </c>
      <c r="K23" s="50">
        <v>0.100666000000002</v>
      </c>
      <c r="L23" s="50">
        <v>0.932602369300978</v>
      </c>
      <c r="R23" s="50" t="s">
        <v>44</v>
      </c>
    </row>
    <row r="24" spans="6:21">
      <c r="F24" s="50" t="s">
        <v>35</v>
      </c>
      <c r="G24" s="50">
        <v>22.926262</v>
      </c>
      <c r="H24" s="50">
        <v>23.5986393333333</v>
      </c>
      <c r="I24" s="50">
        <v>-0.672377333333337</v>
      </c>
      <c r="K24" s="50">
        <v>0.42721433333333</v>
      </c>
      <c r="L24" s="50">
        <v>0.74369638609389</v>
      </c>
      <c r="R24" s="50">
        <v>20231213</v>
      </c>
      <c r="S24" s="50" t="s">
        <v>30</v>
      </c>
      <c r="T24" s="50">
        <v>1.07208453377775</v>
      </c>
      <c r="U24" s="50">
        <f>AVERAGE(T24:T25)</f>
        <v>1.00242340032257</v>
      </c>
    </row>
    <row r="25" spans="18:20">
      <c r="R25" s="50">
        <v>20231213</v>
      </c>
      <c r="S25" s="50" t="s">
        <v>35</v>
      </c>
      <c r="T25" s="50">
        <v>0.932762266867388</v>
      </c>
    </row>
    <row r="26" spans="6:21">
      <c r="F26" s="50" t="s">
        <v>38</v>
      </c>
      <c r="G26" s="50">
        <v>23.023364</v>
      </c>
      <c r="H26" s="50">
        <v>24.7972023333333</v>
      </c>
      <c r="I26" s="50">
        <v>-1.7738383333333</v>
      </c>
      <c r="K26" s="50">
        <v>-0.674246666666631</v>
      </c>
      <c r="L26" s="50">
        <v>1.59576329400589</v>
      </c>
      <c r="R26" s="50">
        <v>20231213</v>
      </c>
      <c r="S26" s="50" t="s">
        <v>38</v>
      </c>
      <c r="T26" s="50">
        <v>1.35947472870496</v>
      </c>
      <c r="U26" s="50">
        <f>AVERAGE(T26:T29)</f>
        <v>1.31169558976953</v>
      </c>
    </row>
    <row r="27" spans="6:20">
      <c r="F27" s="50" t="s">
        <v>42</v>
      </c>
      <c r="G27" s="50">
        <v>21.3041913333333</v>
      </c>
      <c r="H27" s="50">
        <v>25.9996446666667</v>
      </c>
      <c r="I27" s="50">
        <v>-4.6954533333334</v>
      </c>
      <c r="K27" s="50">
        <v>-3.59586166666673</v>
      </c>
      <c r="L27" s="50">
        <v>12.0910000210567</v>
      </c>
      <c r="R27" s="50">
        <v>20231213</v>
      </c>
      <c r="S27" s="50" t="s">
        <v>42</v>
      </c>
      <c r="T27" s="50">
        <v>1.22967579670089</v>
      </c>
    </row>
    <row r="28" spans="18:20">
      <c r="R28" s="50">
        <v>20231213</v>
      </c>
      <c r="S28" s="50" t="s">
        <v>45</v>
      </c>
      <c r="T28" s="50">
        <v>1.23731971693909</v>
      </c>
    </row>
    <row r="29" spans="4:20">
      <c r="D29" s="50">
        <v>20231127</v>
      </c>
      <c r="E29" s="50">
        <v>20231206</v>
      </c>
      <c r="F29" s="50" t="s">
        <v>46</v>
      </c>
      <c r="G29" s="50">
        <v>21.3485633333333</v>
      </c>
      <c r="H29" s="50">
        <v>22.9760353333333</v>
      </c>
      <c r="I29" s="50">
        <v>-1.627472</v>
      </c>
      <c r="K29" s="50">
        <v>-0.527880333333333</v>
      </c>
      <c r="L29" s="50">
        <v>1.44180927330492</v>
      </c>
      <c r="R29" s="50">
        <v>20231213</v>
      </c>
      <c r="S29" s="50" t="s">
        <v>47</v>
      </c>
      <c r="T29" s="50">
        <v>1.42031211673316</v>
      </c>
    </row>
    <row r="30" spans="6:12">
      <c r="F30" s="50" t="s">
        <v>45</v>
      </c>
      <c r="G30" s="50">
        <v>21.3316413333333</v>
      </c>
      <c r="H30" s="50">
        <v>23.746101</v>
      </c>
      <c r="I30" s="50">
        <v>-2.4144596666667</v>
      </c>
      <c r="K30" s="50">
        <v>-1.31486800000003</v>
      </c>
      <c r="L30" s="50">
        <v>2.48779567425391</v>
      </c>
    </row>
    <row r="32" spans="7:12">
      <c r="G32" s="50" t="s">
        <v>1</v>
      </c>
      <c r="H32" s="50" t="s">
        <v>16</v>
      </c>
      <c r="I32" s="50" t="s">
        <v>17</v>
      </c>
      <c r="K32" s="50" t="s">
        <v>18</v>
      </c>
      <c r="L32" s="50" t="s">
        <v>19</v>
      </c>
    </row>
    <row r="33" spans="4:12">
      <c r="D33" s="50">
        <v>20231127</v>
      </c>
      <c r="E33" s="50">
        <v>20231127</v>
      </c>
      <c r="F33" s="50" t="s">
        <v>22</v>
      </c>
      <c r="G33" s="50">
        <v>21.6842706666667</v>
      </c>
      <c r="H33" s="50">
        <v>23.2979853333333</v>
      </c>
      <c r="I33" s="50">
        <v>-1.61371466666667</v>
      </c>
      <c r="K33" s="50">
        <v>0</v>
      </c>
      <c r="L33" s="50">
        <v>1</v>
      </c>
    </row>
    <row r="34" spans="6:12">
      <c r="F34" s="50" t="s">
        <v>26</v>
      </c>
      <c r="G34" s="50">
        <v>21.6609536666667</v>
      </c>
      <c r="H34" s="50">
        <v>23.9575466666667</v>
      </c>
      <c r="I34" s="50">
        <v>-2.29659299999999</v>
      </c>
      <c r="K34" s="50">
        <v>-0.682878333333328</v>
      </c>
      <c r="L34" s="50">
        <v>1.6053393887858</v>
      </c>
    </row>
  </sheetData>
  <pageMargins left="0.75" right="0.75" top="1" bottom="1" header="0.5" footer="0.5"/>
  <pageSetup paperSize="1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F4:G9"/>
  <sheetViews>
    <sheetView workbookViewId="0">
      <selection activeCell="L14" sqref="L14"/>
    </sheetView>
  </sheetViews>
  <sheetFormatPr defaultColWidth="8.86111111111111" defaultRowHeight="14.4" outlineLevelCol="6"/>
  <sheetData>
    <row r="4" spans="6:7">
      <c r="F4" s="15" t="s">
        <v>48</v>
      </c>
      <c r="G4" s="15" t="s">
        <v>49</v>
      </c>
    </row>
    <row r="5" spans="6:7">
      <c r="F5" s="17">
        <v>91.84</v>
      </c>
      <c r="G5" s="17">
        <v>419.49</v>
      </c>
    </row>
    <row r="6" spans="6:7">
      <c r="F6" s="17">
        <v>76.78</v>
      </c>
      <c r="G6" s="17">
        <v>509.31</v>
      </c>
    </row>
    <row r="7" spans="6:7">
      <c r="F7" s="17">
        <v>91.51</v>
      </c>
      <c r="G7" s="17">
        <v>496.36</v>
      </c>
    </row>
    <row r="8" spans="6:7">
      <c r="F8" s="17">
        <v>83.97</v>
      </c>
      <c r="G8" s="17">
        <v>274.52</v>
      </c>
    </row>
    <row r="9" spans="6:7">
      <c r="F9" s="17"/>
      <c r="G9" s="17">
        <v>451.59</v>
      </c>
    </row>
  </sheetData>
  <pageMargins left="0.75" right="0.75" top="1" bottom="1" header="0.5" footer="0.5"/>
  <pageSetup paperSize="1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I9"/>
  <sheetViews>
    <sheetView workbookViewId="0">
      <selection activeCell="N28" sqref="N27:N28"/>
    </sheetView>
  </sheetViews>
  <sheetFormatPr defaultColWidth="8.86111111111111" defaultRowHeight="14.4"/>
  <cols>
    <col min="5" max="5" width="16.4259259259259" customWidth="1"/>
    <col min="7" max="7" width="17" customWidth="1"/>
    <col min="8" max="8" width="18.1388888888889" customWidth="1"/>
  </cols>
  <sheetData>
    <row r="3" spans="3:8">
      <c r="C3" t="s">
        <v>1</v>
      </c>
      <c r="D3" t="s">
        <v>50</v>
      </c>
      <c r="E3" t="s">
        <v>51</v>
      </c>
      <c r="G3" t="s">
        <v>52</v>
      </c>
      <c r="H3" t="s">
        <v>19</v>
      </c>
    </row>
    <row r="4" spans="2:9">
      <c r="B4" t="s">
        <v>53</v>
      </c>
      <c r="C4">
        <v>21.9098606109619</v>
      </c>
      <c r="D4">
        <v>19.4262193044027</v>
      </c>
      <c r="E4">
        <v>2.4836413065592</v>
      </c>
      <c r="F4">
        <v>2.7417725457085</v>
      </c>
      <c r="G4">
        <v>-0.2581312391493</v>
      </c>
      <c r="H4">
        <v>1.19592858311475</v>
      </c>
      <c r="I4">
        <v>1.01411548398947</v>
      </c>
    </row>
    <row r="5" spans="2:8">
      <c r="B5" t="s">
        <v>54</v>
      </c>
      <c r="C5">
        <v>21.7473843892415</v>
      </c>
      <c r="D5">
        <v>19.0763715108236</v>
      </c>
      <c r="E5">
        <v>2.6710128784179</v>
      </c>
      <c r="G5">
        <v>-0.0707596672905986</v>
      </c>
      <c r="H5">
        <v>1.05026956929363</v>
      </c>
    </row>
    <row r="6" spans="2:8">
      <c r="B6" t="s">
        <v>55</v>
      </c>
      <c r="C6">
        <v>22.0589599609375</v>
      </c>
      <c r="D6">
        <v>18.9882965087891</v>
      </c>
      <c r="E6">
        <v>3.0706634521484</v>
      </c>
      <c r="G6">
        <v>0.328890906439899</v>
      </c>
      <c r="H6">
        <v>0.79614829956003</v>
      </c>
    </row>
    <row r="7" spans="2:9">
      <c r="B7" t="s">
        <v>56</v>
      </c>
      <c r="C7">
        <v>25.6926981608073</v>
      </c>
      <c r="D7">
        <v>18.5160223642985</v>
      </c>
      <c r="E7">
        <v>7.1766757965088</v>
      </c>
      <c r="G7">
        <v>4.4349032508003</v>
      </c>
      <c r="H7">
        <v>0.0462339600757741</v>
      </c>
      <c r="I7">
        <v>0.0564686573089266</v>
      </c>
    </row>
    <row r="8" spans="2:8">
      <c r="B8" t="s">
        <v>57</v>
      </c>
      <c r="C8">
        <v>25.5045070648193</v>
      </c>
      <c r="D8">
        <v>18.2352968851725</v>
      </c>
      <c r="E8">
        <v>7.2692101796468</v>
      </c>
      <c r="G8">
        <v>4.5274376339383</v>
      </c>
      <c r="H8">
        <v>0.0433616169560029</v>
      </c>
    </row>
    <row r="9" spans="2:8">
      <c r="B9" t="s">
        <v>58</v>
      </c>
      <c r="C9">
        <v>25.8117758433024</v>
      </c>
      <c r="D9">
        <v>19.4227237701416</v>
      </c>
      <c r="E9">
        <v>6.3890520731608</v>
      </c>
      <c r="G9">
        <v>3.6472795274523</v>
      </c>
      <c r="H9">
        <v>0.0798103948950029</v>
      </c>
    </row>
  </sheetData>
  <pageMargins left="0.75" right="0.75" top="1" bottom="1" header="0.5" footer="0.5"/>
  <pageSetup paperSize="1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U32"/>
  <sheetViews>
    <sheetView workbookViewId="0">
      <selection activeCell="H16" sqref="H16"/>
    </sheetView>
  </sheetViews>
  <sheetFormatPr defaultColWidth="8.86111111111111" defaultRowHeight="14.4"/>
  <cols>
    <col min="3" max="3" width="11.1388888888889" customWidth="1"/>
    <col min="4" max="21" width="12.8611111111111"/>
  </cols>
  <sheetData>
    <row r="1" ht="14.45" customHeight="1"/>
    <row r="2" spans="4:11">
      <c r="D2" t="s">
        <v>59</v>
      </c>
      <c r="F2" s="18" t="s">
        <v>60</v>
      </c>
      <c r="K2" t="s">
        <v>61</v>
      </c>
    </row>
    <row r="3" spans="2:14">
      <c r="B3" s="15"/>
      <c r="G3" t="s">
        <v>62</v>
      </c>
      <c r="H3" t="s">
        <v>63</v>
      </c>
      <c r="I3" t="s">
        <v>64</v>
      </c>
      <c r="L3" t="s">
        <v>65</v>
      </c>
      <c r="M3" t="s">
        <v>66</v>
      </c>
      <c r="N3" t="s">
        <v>67</v>
      </c>
    </row>
    <row r="4" spans="2:14">
      <c r="B4" s="16"/>
      <c r="C4" t="s">
        <v>53</v>
      </c>
      <c r="D4">
        <v>1.19466666666667</v>
      </c>
      <c r="F4" t="s">
        <v>53</v>
      </c>
      <c r="G4" s="18">
        <v>0.592666666666667</v>
      </c>
      <c r="H4" s="18">
        <v>2.28033333333334</v>
      </c>
      <c r="I4" s="18">
        <v>1.783</v>
      </c>
      <c r="K4" t="s">
        <v>53</v>
      </c>
      <c r="L4">
        <v>1.90876116071428</v>
      </c>
      <c r="M4">
        <v>0.496093749999999</v>
      </c>
      <c r="N4">
        <v>1.49246651785714</v>
      </c>
    </row>
    <row r="5" spans="3:14">
      <c r="C5" s="18" t="s">
        <v>54</v>
      </c>
      <c r="D5">
        <v>1.303</v>
      </c>
      <c r="F5" s="18" t="s">
        <v>54</v>
      </c>
      <c r="G5" s="18">
        <v>0.709333333333334</v>
      </c>
      <c r="H5" s="18">
        <v>2.301</v>
      </c>
      <c r="I5" s="18">
        <v>2.34366666666667</v>
      </c>
      <c r="K5" t="s">
        <v>54</v>
      </c>
      <c r="L5">
        <v>1.76592478894858</v>
      </c>
      <c r="M5">
        <v>0.544384753133794</v>
      </c>
      <c r="N5">
        <v>1.7986697365055</v>
      </c>
    </row>
    <row r="6" spans="3:14">
      <c r="C6" t="s">
        <v>55</v>
      </c>
      <c r="D6">
        <v>1.30633333333333</v>
      </c>
      <c r="F6" t="s">
        <v>55</v>
      </c>
      <c r="G6" s="18">
        <v>0.435333333333334</v>
      </c>
      <c r="H6" s="18">
        <v>1.868</v>
      </c>
      <c r="I6" s="18">
        <v>1.68366666666667</v>
      </c>
      <c r="K6" t="s">
        <v>55</v>
      </c>
      <c r="L6">
        <v>1.42995662158715</v>
      </c>
      <c r="M6">
        <v>0.333248277621843</v>
      </c>
      <c r="N6">
        <v>1.28884919622353</v>
      </c>
    </row>
    <row r="7" spans="3:21">
      <c r="C7" t="s">
        <v>56</v>
      </c>
      <c r="D7">
        <v>1.205</v>
      </c>
      <c r="F7" t="s">
        <v>56</v>
      </c>
      <c r="G7" s="18">
        <v>0.4</v>
      </c>
      <c r="H7" s="18">
        <v>1.70733333333334</v>
      </c>
      <c r="I7" s="18">
        <v>0.346333333333334</v>
      </c>
      <c r="J7" s="18"/>
      <c r="K7" t="s">
        <v>68</v>
      </c>
      <c r="L7">
        <f>AVERAGE(L4:L6)</f>
        <v>1.70154752375</v>
      </c>
      <c r="M7">
        <f>AVERAGE(M4:M6)</f>
        <v>0.457908926918545</v>
      </c>
      <c r="N7">
        <f>AVERAGE(N4:N6)</f>
        <v>1.52666181686206</v>
      </c>
      <c r="P7" s="18"/>
      <c r="Q7" s="18"/>
      <c r="R7" s="18"/>
      <c r="S7" s="18"/>
      <c r="T7" s="18"/>
      <c r="U7" s="18"/>
    </row>
    <row r="8" spans="3:14">
      <c r="C8" t="s">
        <v>57</v>
      </c>
      <c r="D8">
        <v>1.368</v>
      </c>
      <c r="F8" t="s">
        <v>57</v>
      </c>
      <c r="G8" s="18">
        <v>0.456333333333334</v>
      </c>
      <c r="H8" s="18">
        <v>1.94266666666667</v>
      </c>
      <c r="I8" s="18">
        <v>0.397666666666667</v>
      </c>
      <c r="K8" t="s">
        <v>69</v>
      </c>
      <c r="L8">
        <f>STDEV(L4:L6)</f>
        <v>0.24580840278156</v>
      </c>
      <c r="M8">
        <f>STDEV(M4:M6)</f>
        <v>0.11062645867162</v>
      </c>
      <c r="N8">
        <f>STDEV(N4:N6)</f>
        <v>0.256624696159346</v>
      </c>
    </row>
    <row r="9" spans="3:9">
      <c r="C9" t="s">
        <v>58</v>
      </c>
      <c r="D9">
        <v>1.40333333333333</v>
      </c>
      <c r="F9" t="s">
        <v>58</v>
      </c>
      <c r="G9" s="18">
        <v>0.350333333333334</v>
      </c>
      <c r="H9" s="18">
        <v>1.657</v>
      </c>
      <c r="I9" s="18">
        <v>0.331333333333334</v>
      </c>
    </row>
    <row r="10" spans="12:14">
      <c r="L10" t="s">
        <v>65</v>
      </c>
      <c r="M10" t="s">
        <v>66</v>
      </c>
      <c r="N10" t="s">
        <v>67</v>
      </c>
    </row>
    <row r="11" spans="11:14">
      <c r="K11" t="s">
        <v>56</v>
      </c>
      <c r="L11">
        <v>1.41687413554634</v>
      </c>
      <c r="M11">
        <v>0.33195020746888</v>
      </c>
      <c r="N11">
        <v>0.287413554633472</v>
      </c>
    </row>
    <row r="12" spans="11:14">
      <c r="K12" t="s">
        <v>57</v>
      </c>
      <c r="L12">
        <v>1.42007797270955</v>
      </c>
      <c r="M12">
        <v>0.333576998050682</v>
      </c>
      <c r="N12">
        <v>0.290692007797271</v>
      </c>
    </row>
    <row r="13" spans="11:14">
      <c r="K13" t="s">
        <v>58</v>
      </c>
      <c r="L13">
        <v>1.18076009501188</v>
      </c>
      <c r="M13">
        <v>0.249643705463184</v>
      </c>
      <c r="N13">
        <v>0.236104513064134</v>
      </c>
    </row>
    <row r="14" spans="11:14">
      <c r="K14" t="s">
        <v>68</v>
      </c>
      <c r="L14">
        <f>AVERAGE(L11:L13)</f>
        <v>1.33923740108926</v>
      </c>
      <c r="M14">
        <f>AVERAGE(M11:M13)</f>
        <v>0.305056970327582</v>
      </c>
      <c r="N14">
        <f>AVERAGE(N11:N13)</f>
        <v>0.271403358498292</v>
      </c>
    </row>
    <row r="15" spans="11:14">
      <c r="K15" t="s">
        <v>69</v>
      </c>
      <c r="L15">
        <f>STDEV(L11:L13)</f>
        <v>0.137254721409863</v>
      </c>
      <c r="M15">
        <f>STDEV(M11:M13)</f>
        <v>0.0479961879121477</v>
      </c>
      <c r="N15">
        <f>STDEV(N11:N13)</f>
        <v>0.030613615116893</v>
      </c>
    </row>
    <row r="26" spans="8:8">
      <c r="H26" s="49"/>
    </row>
    <row r="32" spans="8:8">
      <c r="H32" s="49"/>
    </row>
  </sheetData>
  <pageMargins left="0.75" right="0.75" top="1" bottom="1" header="0.5" footer="0.5"/>
  <pageSetup paperSize="1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2:O18"/>
  <sheetViews>
    <sheetView workbookViewId="0">
      <selection activeCell="S17" sqref="S17"/>
    </sheetView>
  </sheetViews>
  <sheetFormatPr defaultColWidth="9.13888888888889" defaultRowHeight="14.4"/>
  <sheetData>
    <row r="2" spans="4:15">
      <c r="D2" s="28"/>
      <c r="E2" s="28"/>
      <c r="F2" s="29" t="s">
        <v>70</v>
      </c>
      <c r="G2" s="30" t="s">
        <v>71</v>
      </c>
      <c r="H2" s="29" t="s">
        <v>72</v>
      </c>
      <c r="I2" s="43" t="s">
        <v>73</v>
      </c>
      <c r="J2" s="30" t="s">
        <v>74</v>
      </c>
      <c r="K2" s="44" t="s">
        <v>75</v>
      </c>
      <c r="L2" s="44" t="s">
        <v>76</v>
      </c>
      <c r="M2" s="28"/>
      <c r="N2" s="45" t="s">
        <v>77</v>
      </c>
      <c r="O2" s="45" t="s">
        <v>68</v>
      </c>
    </row>
    <row r="3" spans="4:15">
      <c r="D3" s="28" t="s">
        <v>78</v>
      </c>
      <c r="E3" s="31" t="s">
        <v>79</v>
      </c>
      <c r="F3" s="31">
        <v>2287.57</v>
      </c>
      <c r="G3" s="31">
        <v>13031.455</v>
      </c>
      <c r="H3" s="31">
        <v>4457.865</v>
      </c>
      <c r="I3" s="31">
        <v>347.845</v>
      </c>
      <c r="J3" s="31">
        <v>98.61</v>
      </c>
      <c r="K3" s="31">
        <f t="shared" ref="K3:K18" si="0">H3+I3+J3</f>
        <v>4904.32</v>
      </c>
      <c r="L3" s="31">
        <f t="shared" ref="L3:L18" si="1">F3+G3</f>
        <v>15319.025</v>
      </c>
      <c r="M3" s="31"/>
      <c r="N3" s="31">
        <f t="shared" ref="N3:N18" si="2">K3/L3</f>
        <v>0.320145701178763</v>
      </c>
      <c r="O3" s="46"/>
    </row>
    <row r="4" spans="4:15">
      <c r="D4" s="28"/>
      <c r="E4" s="32" t="s">
        <v>80</v>
      </c>
      <c r="F4" s="32">
        <v>2175.705</v>
      </c>
      <c r="G4" s="32">
        <v>10209.415</v>
      </c>
      <c r="H4" s="32">
        <v>4744.24</v>
      </c>
      <c r="I4" s="32">
        <v>399.76</v>
      </c>
      <c r="J4" s="32">
        <v>71.955</v>
      </c>
      <c r="K4" s="32">
        <f t="shared" si="0"/>
        <v>5215.955</v>
      </c>
      <c r="L4" s="32">
        <f t="shared" si="1"/>
        <v>12385.12</v>
      </c>
      <c r="M4" s="32"/>
      <c r="N4" s="32">
        <f t="shared" si="2"/>
        <v>0.421146908548322</v>
      </c>
      <c r="O4" s="47"/>
    </row>
    <row r="5" spans="4:15">
      <c r="D5" s="28"/>
      <c r="E5" s="32" t="s">
        <v>81</v>
      </c>
      <c r="F5" s="32">
        <v>1538.18</v>
      </c>
      <c r="G5" s="32">
        <v>10654.955</v>
      </c>
      <c r="H5" s="32">
        <v>3253.26</v>
      </c>
      <c r="I5" s="32">
        <v>310.47</v>
      </c>
      <c r="J5" s="32">
        <v>42.81</v>
      </c>
      <c r="K5" s="32">
        <f t="shared" si="0"/>
        <v>3606.54</v>
      </c>
      <c r="L5" s="32">
        <f t="shared" si="1"/>
        <v>12193.135</v>
      </c>
      <c r="M5" s="32"/>
      <c r="N5" s="32">
        <f t="shared" si="2"/>
        <v>0.29578447216405</v>
      </c>
      <c r="O5" s="47"/>
    </row>
    <row r="6" spans="4:15">
      <c r="D6" s="28"/>
      <c r="E6" s="33" t="s">
        <v>82</v>
      </c>
      <c r="F6" s="33">
        <v>1250.53</v>
      </c>
      <c r="G6" s="33">
        <v>8287.125</v>
      </c>
      <c r="H6" s="33">
        <v>2523.145</v>
      </c>
      <c r="I6" s="33">
        <v>269.27</v>
      </c>
      <c r="J6" s="33">
        <v>28.195</v>
      </c>
      <c r="K6" s="33">
        <f t="shared" si="0"/>
        <v>2820.61</v>
      </c>
      <c r="L6" s="33">
        <f t="shared" si="1"/>
        <v>9537.655</v>
      </c>
      <c r="M6" s="33"/>
      <c r="N6" s="33">
        <f t="shared" si="2"/>
        <v>0.29573411913096</v>
      </c>
      <c r="O6" s="48">
        <f>AVERAGE(N3:N6)</f>
        <v>0.333202800255524</v>
      </c>
    </row>
    <row r="7" spans="4:15">
      <c r="D7" s="28" t="s">
        <v>83</v>
      </c>
      <c r="E7" s="34" t="s">
        <v>84</v>
      </c>
      <c r="F7" s="34">
        <v>2688.545</v>
      </c>
      <c r="G7" s="34">
        <v>14713.725</v>
      </c>
      <c r="H7" s="34">
        <v>4549.325</v>
      </c>
      <c r="I7" s="34">
        <v>415.075</v>
      </c>
      <c r="J7" s="34">
        <v>87.705</v>
      </c>
      <c r="K7" s="34">
        <f t="shared" si="0"/>
        <v>5052.105</v>
      </c>
      <c r="L7" s="34">
        <f t="shared" si="1"/>
        <v>17402.27</v>
      </c>
      <c r="M7" s="34"/>
      <c r="N7" s="34">
        <f t="shared" si="2"/>
        <v>0.290312987903302</v>
      </c>
      <c r="O7" s="47"/>
    </row>
    <row r="8" spans="4:15">
      <c r="D8" s="28"/>
      <c r="E8" s="35" t="s">
        <v>85</v>
      </c>
      <c r="F8" s="35">
        <v>2096.395</v>
      </c>
      <c r="G8" s="35">
        <v>12479.94</v>
      </c>
      <c r="H8" s="35">
        <v>3676.475</v>
      </c>
      <c r="I8" s="35">
        <v>387.835</v>
      </c>
      <c r="J8" s="35">
        <v>86.355</v>
      </c>
      <c r="K8" s="35">
        <f t="shared" si="0"/>
        <v>4150.665</v>
      </c>
      <c r="L8" s="35">
        <f t="shared" si="1"/>
        <v>14576.335</v>
      </c>
      <c r="M8" s="35"/>
      <c r="N8" s="35">
        <f t="shared" si="2"/>
        <v>0.284753677793492</v>
      </c>
      <c r="O8" s="47"/>
    </row>
    <row r="9" spans="4:15">
      <c r="D9" s="28"/>
      <c r="E9" s="35" t="s">
        <v>86</v>
      </c>
      <c r="F9" s="35">
        <v>1825.25</v>
      </c>
      <c r="G9" s="35">
        <v>12212.61</v>
      </c>
      <c r="H9" s="35">
        <v>3203.82</v>
      </c>
      <c r="I9" s="35">
        <v>320.4</v>
      </c>
      <c r="J9" s="35">
        <v>61.305</v>
      </c>
      <c r="K9" s="35">
        <f t="shared" si="0"/>
        <v>3585.525</v>
      </c>
      <c r="L9" s="35">
        <f t="shared" si="1"/>
        <v>14037.86</v>
      </c>
      <c r="M9" s="35"/>
      <c r="N9" s="35">
        <f t="shared" si="2"/>
        <v>0.255418204769103</v>
      </c>
      <c r="O9" s="47"/>
    </row>
    <row r="10" spans="4:15">
      <c r="D10" s="28"/>
      <c r="E10" s="36" t="s">
        <v>87</v>
      </c>
      <c r="F10" s="36">
        <v>1689.27</v>
      </c>
      <c r="G10" s="36">
        <v>10466.705</v>
      </c>
      <c r="H10" s="36">
        <v>2982.34</v>
      </c>
      <c r="I10" s="36">
        <v>344.78</v>
      </c>
      <c r="J10" s="36">
        <v>57.335</v>
      </c>
      <c r="K10" s="36">
        <f t="shared" si="0"/>
        <v>3384.455</v>
      </c>
      <c r="L10" s="36">
        <f t="shared" si="1"/>
        <v>12155.975</v>
      </c>
      <c r="M10" s="36"/>
      <c r="N10" s="36">
        <f t="shared" si="2"/>
        <v>0.278419049068462</v>
      </c>
      <c r="O10" s="48">
        <f>AVERAGE(N7:N10)</f>
        <v>0.27722597988359</v>
      </c>
    </row>
    <row r="11" spans="4:15">
      <c r="D11" s="28" t="s">
        <v>88</v>
      </c>
      <c r="E11" s="37" t="s">
        <v>89</v>
      </c>
      <c r="F11" s="37">
        <v>1621.93</v>
      </c>
      <c r="G11" s="37">
        <v>11481.905</v>
      </c>
      <c r="H11" s="37">
        <v>2568.145</v>
      </c>
      <c r="I11" s="37">
        <v>260.665</v>
      </c>
      <c r="J11" s="37">
        <v>24.785</v>
      </c>
      <c r="K11" s="37">
        <f t="shared" si="0"/>
        <v>2853.595</v>
      </c>
      <c r="L11" s="37">
        <f t="shared" si="1"/>
        <v>13103.835</v>
      </c>
      <c r="M11" s="37"/>
      <c r="N11" s="37">
        <f t="shared" si="2"/>
        <v>0.217767928243907</v>
      </c>
      <c r="O11" s="46"/>
    </row>
    <row r="12" spans="4:15">
      <c r="D12" s="28"/>
      <c r="E12" s="38" t="s">
        <v>90</v>
      </c>
      <c r="F12" s="38">
        <v>1906.13</v>
      </c>
      <c r="G12" s="38">
        <v>12478.405</v>
      </c>
      <c r="H12" s="38">
        <v>2975.09</v>
      </c>
      <c r="I12" s="38">
        <v>339.1</v>
      </c>
      <c r="J12" s="38">
        <v>30.605</v>
      </c>
      <c r="K12" s="38">
        <f t="shared" si="0"/>
        <v>3344.795</v>
      </c>
      <c r="L12" s="38">
        <f t="shared" si="1"/>
        <v>14384.535</v>
      </c>
      <c r="M12" s="38"/>
      <c r="N12" s="38">
        <f t="shared" si="2"/>
        <v>0.232527155031428</v>
      </c>
      <c r="O12" s="47"/>
    </row>
    <row r="13" spans="4:15">
      <c r="D13" s="28"/>
      <c r="E13" s="38" t="s">
        <v>91</v>
      </c>
      <c r="F13" s="38">
        <v>1578.955</v>
      </c>
      <c r="G13" s="38">
        <v>11304.835</v>
      </c>
      <c r="H13" s="38">
        <v>2993.745</v>
      </c>
      <c r="I13" s="38">
        <v>253.57</v>
      </c>
      <c r="J13" s="38">
        <v>32.54</v>
      </c>
      <c r="K13" s="38">
        <f t="shared" si="0"/>
        <v>3279.855</v>
      </c>
      <c r="L13" s="38">
        <f t="shared" si="1"/>
        <v>12883.79</v>
      </c>
      <c r="M13" s="38"/>
      <c r="N13" s="38">
        <f t="shared" si="2"/>
        <v>0.254572218268072</v>
      </c>
      <c r="O13" s="47"/>
    </row>
    <row r="14" spans="4:15">
      <c r="D14" s="28"/>
      <c r="E14" s="39" t="s">
        <v>92</v>
      </c>
      <c r="F14" s="39">
        <v>1867.42</v>
      </c>
      <c r="G14" s="39">
        <v>12400.605</v>
      </c>
      <c r="H14" s="39">
        <v>2958.28</v>
      </c>
      <c r="I14" s="39">
        <v>293.69</v>
      </c>
      <c r="J14" s="39">
        <v>25.835</v>
      </c>
      <c r="K14" s="39">
        <f t="shared" si="0"/>
        <v>3277.805</v>
      </c>
      <c r="L14" s="39">
        <f t="shared" si="1"/>
        <v>14268.025</v>
      </c>
      <c r="M14" s="39"/>
      <c r="N14" s="39">
        <f t="shared" si="2"/>
        <v>0.229730814180659</v>
      </c>
      <c r="O14" s="48">
        <f>AVERAGE(N11:N14)</f>
        <v>0.233649528931017</v>
      </c>
    </row>
    <row r="15" spans="4:15">
      <c r="D15" s="28" t="s">
        <v>93</v>
      </c>
      <c r="E15" s="40" t="s">
        <v>94</v>
      </c>
      <c r="F15" s="40">
        <v>1566.08</v>
      </c>
      <c r="G15" s="40">
        <v>11179.54</v>
      </c>
      <c r="H15" s="40">
        <v>3470.955</v>
      </c>
      <c r="I15" s="40">
        <v>284</v>
      </c>
      <c r="J15" s="40">
        <v>41.7</v>
      </c>
      <c r="K15" s="40">
        <f t="shared" si="0"/>
        <v>3796.655</v>
      </c>
      <c r="L15" s="40">
        <f t="shared" si="1"/>
        <v>12745.62</v>
      </c>
      <c r="M15" s="40"/>
      <c r="N15" s="40">
        <f t="shared" si="2"/>
        <v>0.297879193009049</v>
      </c>
      <c r="O15" s="47"/>
    </row>
    <row r="16" spans="4:15">
      <c r="D16" s="28"/>
      <c r="E16" s="41" t="s">
        <v>95</v>
      </c>
      <c r="F16" s="41">
        <v>1536.45</v>
      </c>
      <c r="G16" s="41">
        <v>9298.055</v>
      </c>
      <c r="H16" s="41">
        <v>2831.985</v>
      </c>
      <c r="I16" s="41">
        <v>254.295</v>
      </c>
      <c r="J16" s="41">
        <v>50.99</v>
      </c>
      <c r="K16" s="41">
        <f t="shared" si="0"/>
        <v>3137.27</v>
      </c>
      <c r="L16" s="41">
        <f t="shared" si="1"/>
        <v>10834.505</v>
      </c>
      <c r="M16" s="41"/>
      <c r="N16" s="41">
        <f t="shared" si="2"/>
        <v>0.289562836511682</v>
      </c>
      <c r="O16" s="47"/>
    </row>
    <row r="17" spans="4:15">
      <c r="D17" s="28"/>
      <c r="E17" s="41" t="s">
        <v>96</v>
      </c>
      <c r="F17" s="41">
        <v>2203.275</v>
      </c>
      <c r="G17" s="41">
        <v>14676.96</v>
      </c>
      <c r="H17" s="41">
        <v>4175.955</v>
      </c>
      <c r="I17" s="41">
        <v>284.495</v>
      </c>
      <c r="J17" s="41">
        <v>56.575</v>
      </c>
      <c r="K17" s="41">
        <f t="shared" si="0"/>
        <v>4517.025</v>
      </c>
      <c r="L17" s="41">
        <f t="shared" si="1"/>
        <v>16880.235</v>
      </c>
      <c r="M17" s="41"/>
      <c r="N17" s="41">
        <f t="shared" si="2"/>
        <v>0.267592542402401</v>
      </c>
      <c r="O17" s="47"/>
    </row>
    <row r="18" spans="4:15">
      <c r="D18" s="28"/>
      <c r="E18" s="42" t="s">
        <v>97</v>
      </c>
      <c r="F18" s="42">
        <v>1662.485</v>
      </c>
      <c r="G18" s="42">
        <v>11855.58</v>
      </c>
      <c r="H18" s="42">
        <v>2986.58</v>
      </c>
      <c r="I18" s="42">
        <v>293.765</v>
      </c>
      <c r="J18" s="42">
        <v>48.075</v>
      </c>
      <c r="K18" s="42">
        <f t="shared" si="0"/>
        <v>3328.42</v>
      </c>
      <c r="L18" s="42">
        <f t="shared" si="1"/>
        <v>13518.065</v>
      </c>
      <c r="M18" s="42"/>
      <c r="N18" s="42">
        <f t="shared" si="2"/>
        <v>0.246220150591079</v>
      </c>
      <c r="O18" s="48">
        <f>AVERAGE(N15:N18)</f>
        <v>0.275313680628553</v>
      </c>
    </row>
  </sheetData>
  <pageMargins left="0.75" right="0.75" top="1" bottom="1" header="0.5" footer="0.5"/>
  <pageSetup paperSize="1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37"/>
  <sheetViews>
    <sheetView topLeftCell="B1" workbookViewId="0">
      <selection activeCell="M44" sqref="M44"/>
    </sheetView>
  </sheetViews>
  <sheetFormatPr defaultColWidth="8.86111111111111" defaultRowHeight="14.4"/>
  <cols>
    <col min="6" max="7" width="12.8611111111111"/>
    <col min="14" max="15" width="12.8611111111111"/>
  </cols>
  <sheetData>
    <row r="2" spans="3:11">
      <c r="C2" t="s">
        <v>98</v>
      </c>
      <c r="K2" t="s">
        <v>99</v>
      </c>
    </row>
    <row r="3" spans="2:15">
      <c r="B3" s="21"/>
      <c r="C3" s="21" t="s">
        <v>100</v>
      </c>
      <c r="D3" s="21" t="s">
        <v>101</v>
      </c>
      <c r="E3" s="21" t="s">
        <v>102</v>
      </c>
      <c r="F3" t="s">
        <v>103</v>
      </c>
      <c r="G3" s="21" t="s">
        <v>104</v>
      </c>
      <c r="K3" s="21" t="s">
        <v>100</v>
      </c>
      <c r="L3" s="21" t="s">
        <v>105</v>
      </c>
      <c r="M3" t="s">
        <v>106</v>
      </c>
      <c r="N3" s="21" t="s">
        <v>103</v>
      </c>
      <c r="O3" t="s">
        <v>107</v>
      </c>
    </row>
    <row r="4" spans="2:15">
      <c r="B4" s="22">
        <v>1</v>
      </c>
      <c r="C4" s="21">
        <v>17</v>
      </c>
      <c r="D4" s="21">
        <v>224</v>
      </c>
      <c r="E4" s="21">
        <v>102</v>
      </c>
      <c r="F4" s="21">
        <f t="shared" ref="F4:F13" si="0">D4/C4</f>
        <v>13.1764705882353</v>
      </c>
      <c r="G4">
        <f t="shared" ref="G4:G13" si="1">E4/C4</f>
        <v>6</v>
      </c>
      <c r="J4" s="22">
        <v>1</v>
      </c>
      <c r="K4" s="21">
        <v>15</v>
      </c>
      <c r="L4" s="21">
        <v>317</v>
      </c>
      <c r="M4" s="21">
        <v>58</v>
      </c>
      <c r="N4">
        <f t="shared" ref="N4:N13" si="2">L4/K4</f>
        <v>21.1333333333333</v>
      </c>
      <c r="O4">
        <f t="shared" ref="O4:O13" si="3">M4/K4</f>
        <v>3.86666666666667</v>
      </c>
    </row>
    <row r="5" spans="2:15">
      <c r="B5" s="22">
        <v>2</v>
      </c>
      <c r="C5" s="21">
        <v>14</v>
      </c>
      <c r="D5" s="21">
        <v>155</v>
      </c>
      <c r="E5" s="21">
        <v>83</v>
      </c>
      <c r="F5" s="21">
        <f t="shared" si="0"/>
        <v>11.0714285714286</v>
      </c>
      <c r="G5">
        <f t="shared" si="1"/>
        <v>5.92857142857143</v>
      </c>
      <c r="J5" s="22">
        <v>2</v>
      </c>
      <c r="K5" s="21">
        <v>9</v>
      </c>
      <c r="L5" s="21">
        <v>239</v>
      </c>
      <c r="M5" s="21">
        <v>48</v>
      </c>
      <c r="N5">
        <f t="shared" si="2"/>
        <v>26.5555555555556</v>
      </c>
      <c r="O5">
        <f t="shared" si="3"/>
        <v>5.33333333333333</v>
      </c>
    </row>
    <row r="6" spans="2:15">
      <c r="B6" s="22">
        <v>3</v>
      </c>
      <c r="C6" s="21">
        <v>19</v>
      </c>
      <c r="D6" s="21">
        <v>207</v>
      </c>
      <c r="E6" s="21">
        <v>81</v>
      </c>
      <c r="F6" s="21">
        <f t="shared" si="0"/>
        <v>10.8947368421053</v>
      </c>
      <c r="G6">
        <f t="shared" si="1"/>
        <v>4.26315789473684</v>
      </c>
      <c r="J6" s="22">
        <v>3</v>
      </c>
      <c r="K6" s="21">
        <v>6</v>
      </c>
      <c r="L6" s="21">
        <v>190</v>
      </c>
      <c r="M6" s="21">
        <v>48</v>
      </c>
      <c r="N6">
        <f t="shared" si="2"/>
        <v>31.6666666666667</v>
      </c>
      <c r="O6">
        <f t="shared" si="3"/>
        <v>8</v>
      </c>
    </row>
    <row r="7" spans="2:15">
      <c r="B7" s="22">
        <v>4</v>
      </c>
      <c r="C7" s="21">
        <v>27</v>
      </c>
      <c r="D7" s="21">
        <v>114</v>
      </c>
      <c r="E7" s="21">
        <v>34</v>
      </c>
      <c r="F7" s="21">
        <f t="shared" si="0"/>
        <v>4.22222222222222</v>
      </c>
      <c r="G7">
        <f t="shared" si="1"/>
        <v>1.25925925925926</v>
      </c>
      <c r="J7" s="22">
        <v>4</v>
      </c>
      <c r="K7" s="21">
        <v>23</v>
      </c>
      <c r="L7" s="21">
        <v>363</v>
      </c>
      <c r="M7" s="21">
        <v>95</v>
      </c>
      <c r="N7">
        <f t="shared" si="2"/>
        <v>15.7826086956522</v>
      </c>
      <c r="O7">
        <f t="shared" si="3"/>
        <v>4.1304347826087</v>
      </c>
    </row>
    <row r="8" spans="2:15">
      <c r="B8" s="22">
        <v>5</v>
      </c>
      <c r="C8" s="21">
        <v>31</v>
      </c>
      <c r="D8" s="21">
        <v>209</v>
      </c>
      <c r="E8" s="21">
        <v>82</v>
      </c>
      <c r="F8" s="21">
        <f t="shared" si="0"/>
        <v>6.74193548387097</v>
      </c>
      <c r="G8">
        <f t="shared" si="1"/>
        <v>2.64516129032258</v>
      </c>
      <c r="J8" s="22">
        <v>5</v>
      </c>
      <c r="K8" s="21">
        <v>20</v>
      </c>
      <c r="L8" s="21">
        <v>344</v>
      </c>
      <c r="M8" s="21">
        <v>74</v>
      </c>
      <c r="N8">
        <f t="shared" si="2"/>
        <v>17.2</v>
      </c>
      <c r="O8">
        <f t="shared" si="3"/>
        <v>3.7</v>
      </c>
    </row>
    <row r="9" spans="2:15">
      <c r="B9" s="22">
        <v>6</v>
      </c>
      <c r="C9" s="21">
        <v>24</v>
      </c>
      <c r="D9" s="21">
        <v>270</v>
      </c>
      <c r="E9" s="21">
        <v>89</v>
      </c>
      <c r="F9" s="21">
        <f t="shared" si="0"/>
        <v>11.25</v>
      </c>
      <c r="G9">
        <f t="shared" si="1"/>
        <v>3.70833333333333</v>
      </c>
      <c r="J9" s="22">
        <v>6</v>
      </c>
      <c r="K9" s="21">
        <v>7</v>
      </c>
      <c r="L9" s="21">
        <v>112</v>
      </c>
      <c r="M9" s="21">
        <v>27</v>
      </c>
      <c r="N9">
        <f t="shared" si="2"/>
        <v>16</v>
      </c>
      <c r="O9">
        <f t="shared" si="3"/>
        <v>3.85714285714286</v>
      </c>
    </row>
    <row r="10" spans="2:15">
      <c r="B10" s="22">
        <v>7</v>
      </c>
      <c r="C10" s="21">
        <v>15</v>
      </c>
      <c r="D10" s="21">
        <v>70</v>
      </c>
      <c r="E10" s="21">
        <v>39</v>
      </c>
      <c r="F10" s="21">
        <f t="shared" si="0"/>
        <v>4.66666666666667</v>
      </c>
      <c r="G10">
        <f t="shared" si="1"/>
        <v>2.6</v>
      </c>
      <c r="J10" s="22">
        <v>7</v>
      </c>
      <c r="K10" s="21">
        <v>5</v>
      </c>
      <c r="L10" s="21">
        <v>152</v>
      </c>
      <c r="M10" s="21">
        <v>28</v>
      </c>
      <c r="N10">
        <f t="shared" si="2"/>
        <v>30.4</v>
      </c>
      <c r="O10">
        <f t="shared" si="3"/>
        <v>5.6</v>
      </c>
    </row>
    <row r="11" spans="2:15">
      <c r="B11" s="22">
        <v>8</v>
      </c>
      <c r="C11" s="21">
        <v>15</v>
      </c>
      <c r="D11" s="21">
        <v>334</v>
      </c>
      <c r="E11" s="21">
        <v>137</v>
      </c>
      <c r="F11" s="21">
        <f t="shared" si="0"/>
        <v>22.2666666666667</v>
      </c>
      <c r="G11">
        <f t="shared" si="1"/>
        <v>9.13333333333333</v>
      </c>
      <c r="J11" s="22">
        <v>8</v>
      </c>
      <c r="K11" s="21">
        <v>13</v>
      </c>
      <c r="L11" s="21">
        <v>276</v>
      </c>
      <c r="M11" s="21">
        <v>45</v>
      </c>
      <c r="N11">
        <f t="shared" si="2"/>
        <v>21.2307692307692</v>
      </c>
      <c r="O11">
        <f t="shared" si="3"/>
        <v>3.46153846153846</v>
      </c>
    </row>
    <row r="12" spans="2:15">
      <c r="B12" s="22">
        <v>9</v>
      </c>
      <c r="C12" s="21">
        <v>9</v>
      </c>
      <c r="D12" s="21">
        <v>173</v>
      </c>
      <c r="E12" s="21">
        <v>79</v>
      </c>
      <c r="F12" s="21">
        <f t="shared" si="0"/>
        <v>19.2222222222222</v>
      </c>
      <c r="G12">
        <f t="shared" si="1"/>
        <v>8.77777777777778</v>
      </c>
      <c r="J12" s="22">
        <v>9</v>
      </c>
      <c r="K12" s="21">
        <v>25</v>
      </c>
      <c r="L12" s="21">
        <v>254</v>
      </c>
      <c r="M12" s="21">
        <v>39</v>
      </c>
      <c r="N12">
        <f t="shared" si="2"/>
        <v>10.16</v>
      </c>
      <c r="O12">
        <f t="shared" si="3"/>
        <v>1.56</v>
      </c>
    </row>
    <row r="13" spans="2:15">
      <c r="B13" s="22">
        <v>10</v>
      </c>
      <c r="C13" s="21">
        <v>14</v>
      </c>
      <c r="D13" s="21">
        <v>340</v>
      </c>
      <c r="E13" s="21">
        <v>110</v>
      </c>
      <c r="F13" s="21">
        <f t="shared" si="0"/>
        <v>24.2857142857143</v>
      </c>
      <c r="G13">
        <f t="shared" si="1"/>
        <v>7.85714285714286</v>
      </c>
      <c r="J13" s="22">
        <v>10</v>
      </c>
      <c r="K13" s="21">
        <v>17</v>
      </c>
      <c r="L13" s="21">
        <v>244</v>
      </c>
      <c r="M13" s="21">
        <v>45</v>
      </c>
      <c r="N13">
        <f t="shared" si="2"/>
        <v>14.3529411764706</v>
      </c>
      <c r="O13">
        <f t="shared" si="3"/>
        <v>2.64705882352941</v>
      </c>
    </row>
    <row r="14" ht="15.6" spans="2:15">
      <c r="B14" s="22">
        <v>11</v>
      </c>
      <c r="C14" s="21">
        <v>6</v>
      </c>
      <c r="D14" s="23">
        <v>28</v>
      </c>
      <c r="E14" s="23">
        <v>21</v>
      </c>
      <c r="F14" s="21">
        <f t="shared" ref="F14:F23" si="4">D14/C14</f>
        <v>4.66666666666667</v>
      </c>
      <c r="G14" s="21">
        <f t="shared" ref="G14:G23" si="5">E14/C14</f>
        <v>3.5</v>
      </c>
      <c r="J14" s="22">
        <v>11</v>
      </c>
      <c r="K14" s="21">
        <v>10</v>
      </c>
      <c r="L14" s="21">
        <v>149</v>
      </c>
      <c r="M14" s="21">
        <v>115</v>
      </c>
      <c r="N14" s="21">
        <f t="shared" ref="N14:N17" si="6">L14/K14</f>
        <v>14.9</v>
      </c>
      <c r="O14" s="21">
        <f t="shared" ref="O14:O17" si="7">M14/K14</f>
        <v>11.5</v>
      </c>
    </row>
    <row r="15" ht="15.6" spans="2:15">
      <c r="B15" s="22">
        <v>12</v>
      </c>
      <c r="C15" s="21">
        <v>9</v>
      </c>
      <c r="D15" s="23">
        <v>59</v>
      </c>
      <c r="E15" s="23">
        <v>47</v>
      </c>
      <c r="F15" s="21">
        <f t="shared" si="4"/>
        <v>6.55555555555556</v>
      </c>
      <c r="G15" s="21">
        <f t="shared" si="5"/>
        <v>5.22222222222222</v>
      </c>
      <c r="J15" s="22">
        <v>12</v>
      </c>
      <c r="K15" s="21">
        <v>16</v>
      </c>
      <c r="L15" s="21">
        <v>90</v>
      </c>
      <c r="M15" s="21">
        <v>47</v>
      </c>
      <c r="N15" s="21">
        <f t="shared" si="6"/>
        <v>5.625</v>
      </c>
      <c r="O15" s="21">
        <f t="shared" si="7"/>
        <v>2.9375</v>
      </c>
    </row>
    <row r="16" ht="15.6" spans="2:15">
      <c r="B16" s="22">
        <v>13</v>
      </c>
      <c r="C16" s="21">
        <v>8</v>
      </c>
      <c r="D16" s="23">
        <v>55</v>
      </c>
      <c r="E16" s="23">
        <v>46</v>
      </c>
      <c r="F16" s="21">
        <f t="shared" si="4"/>
        <v>6.875</v>
      </c>
      <c r="G16" s="21">
        <f t="shared" si="5"/>
        <v>5.75</v>
      </c>
      <c r="J16" s="22">
        <v>13</v>
      </c>
      <c r="K16" s="21">
        <v>6</v>
      </c>
      <c r="L16" s="21">
        <v>53</v>
      </c>
      <c r="M16" s="21">
        <v>43</v>
      </c>
      <c r="N16" s="21">
        <f t="shared" si="6"/>
        <v>8.83333333333333</v>
      </c>
      <c r="O16" s="21">
        <f t="shared" si="7"/>
        <v>7.16666666666667</v>
      </c>
    </row>
    <row r="17" ht="15.6" spans="2:15">
      <c r="B17" s="22">
        <v>14</v>
      </c>
      <c r="C17" s="21">
        <v>8</v>
      </c>
      <c r="D17" s="23">
        <v>45</v>
      </c>
      <c r="E17" s="23">
        <v>42</v>
      </c>
      <c r="F17" s="21">
        <f t="shared" si="4"/>
        <v>5.625</v>
      </c>
      <c r="G17" s="21">
        <f t="shared" si="5"/>
        <v>5.25</v>
      </c>
      <c r="J17" s="22">
        <v>14</v>
      </c>
      <c r="K17" s="21">
        <v>11</v>
      </c>
      <c r="L17" s="21">
        <v>58</v>
      </c>
      <c r="M17" s="21">
        <v>35</v>
      </c>
      <c r="N17" s="21">
        <f t="shared" si="6"/>
        <v>5.27272727272727</v>
      </c>
      <c r="O17" s="21">
        <f t="shared" si="7"/>
        <v>3.18181818181818</v>
      </c>
    </row>
    <row r="18" ht="15.6" spans="2:15">
      <c r="B18" s="22">
        <v>15</v>
      </c>
      <c r="C18" s="21">
        <v>11</v>
      </c>
      <c r="D18" s="23">
        <v>46</v>
      </c>
      <c r="E18" s="23">
        <v>39</v>
      </c>
      <c r="F18" s="21">
        <f t="shared" si="4"/>
        <v>4.18181818181818</v>
      </c>
      <c r="G18" s="21">
        <f t="shared" si="5"/>
        <v>3.54545454545455</v>
      </c>
      <c r="J18" s="22">
        <v>15</v>
      </c>
      <c r="K18" s="21"/>
      <c r="L18" s="21"/>
      <c r="M18" s="21"/>
      <c r="N18" s="21"/>
      <c r="O18" s="21"/>
    </row>
    <row r="19" ht="15.6" spans="2:15">
      <c r="B19" s="22">
        <v>16</v>
      </c>
      <c r="C19" s="21">
        <v>9</v>
      </c>
      <c r="D19" s="23">
        <v>44</v>
      </c>
      <c r="E19" s="23">
        <v>32</v>
      </c>
      <c r="F19" s="21">
        <f t="shared" si="4"/>
        <v>4.88888888888889</v>
      </c>
      <c r="G19" s="21">
        <f t="shared" si="5"/>
        <v>3.55555555555556</v>
      </c>
      <c r="J19" s="22">
        <v>16</v>
      </c>
      <c r="K19" s="21">
        <v>8</v>
      </c>
      <c r="L19" s="21">
        <v>65</v>
      </c>
      <c r="M19" s="21">
        <v>26</v>
      </c>
      <c r="N19" s="21">
        <f t="shared" ref="N19:N23" si="8">L19/K19</f>
        <v>8.125</v>
      </c>
      <c r="O19" s="21">
        <f t="shared" ref="O19:O23" si="9">M19/K19</f>
        <v>3.25</v>
      </c>
    </row>
    <row r="20" ht="15.6" spans="2:15">
      <c r="B20" s="22">
        <v>17</v>
      </c>
      <c r="C20" s="21">
        <v>8</v>
      </c>
      <c r="D20" s="23">
        <v>35</v>
      </c>
      <c r="E20" s="23">
        <v>29</v>
      </c>
      <c r="F20" s="21">
        <f t="shared" si="4"/>
        <v>4.375</v>
      </c>
      <c r="G20" s="21">
        <f t="shared" si="5"/>
        <v>3.625</v>
      </c>
      <c r="J20" s="22">
        <v>17</v>
      </c>
      <c r="K20" s="21">
        <v>9</v>
      </c>
      <c r="L20" s="21">
        <v>54</v>
      </c>
      <c r="M20" s="21">
        <v>7</v>
      </c>
      <c r="N20" s="21">
        <f t="shared" si="8"/>
        <v>6</v>
      </c>
      <c r="O20" s="21">
        <f t="shared" si="9"/>
        <v>0.777777777777778</v>
      </c>
    </row>
    <row r="21" ht="15.6" spans="2:15">
      <c r="B21" s="22">
        <v>18</v>
      </c>
      <c r="C21" s="21">
        <v>8</v>
      </c>
      <c r="D21" s="23">
        <v>48</v>
      </c>
      <c r="E21" s="23">
        <v>42</v>
      </c>
      <c r="F21" s="21">
        <f t="shared" si="4"/>
        <v>6</v>
      </c>
      <c r="G21" s="21">
        <f t="shared" si="5"/>
        <v>5.25</v>
      </c>
      <c r="J21" s="22">
        <v>18</v>
      </c>
      <c r="K21" s="21">
        <v>8</v>
      </c>
      <c r="L21" s="21">
        <v>84</v>
      </c>
      <c r="M21" s="21">
        <v>36</v>
      </c>
      <c r="N21" s="21">
        <f t="shared" si="8"/>
        <v>10.5</v>
      </c>
      <c r="O21" s="21">
        <f t="shared" si="9"/>
        <v>4.5</v>
      </c>
    </row>
    <row r="22" ht="15.6" spans="2:15">
      <c r="B22" s="22">
        <v>19</v>
      </c>
      <c r="C22" s="21">
        <v>10</v>
      </c>
      <c r="D22" s="23">
        <v>65</v>
      </c>
      <c r="E22" s="23">
        <v>51</v>
      </c>
      <c r="F22" s="21">
        <f t="shared" si="4"/>
        <v>6.5</v>
      </c>
      <c r="G22" s="21">
        <f t="shared" si="5"/>
        <v>5.1</v>
      </c>
      <c r="J22" s="22">
        <v>19</v>
      </c>
      <c r="K22" s="21">
        <v>10</v>
      </c>
      <c r="L22" s="21">
        <v>50</v>
      </c>
      <c r="M22" s="21">
        <v>29</v>
      </c>
      <c r="N22" s="21">
        <f t="shared" si="8"/>
        <v>5</v>
      </c>
      <c r="O22" s="21">
        <f t="shared" si="9"/>
        <v>2.9</v>
      </c>
    </row>
    <row r="23" ht="15.6" spans="2:15">
      <c r="B23" s="22">
        <v>20</v>
      </c>
      <c r="C23" s="21">
        <v>15</v>
      </c>
      <c r="D23" s="23">
        <v>97</v>
      </c>
      <c r="E23" s="23">
        <v>71</v>
      </c>
      <c r="F23" s="21">
        <f t="shared" si="4"/>
        <v>6.46666666666667</v>
      </c>
      <c r="G23" s="21">
        <f t="shared" si="5"/>
        <v>4.73333333333333</v>
      </c>
      <c r="J23" s="22">
        <v>20</v>
      </c>
      <c r="K23" s="21">
        <v>7</v>
      </c>
      <c r="L23" s="21">
        <v>73</v>
      </c>
      <c r="M23" s="21">
        <v>36</v>
      </c>
      <c r="N23" s="21">
        <f t="shared" si="8"/>
        <v>10.4285714285714</v>
      </c>
      <c r="O23" s="21">
        <f t="shared" si="9"/>
        <v>5.14285714285714</v>
      </c>
    </row>
    <row r="24" spans="2:15">
      <c r="B24" s="22">
        <v>21</v>
      </c>
      <c r="C24" s="21">
        <v>8</v>
      </c>
      <c r="D24" s="21">
        <v>55</v>
      </c>
      <c r="E24" s="21">
        <v>35</v>
      </c>
      <c r="F24" s="21">
        <f t="shared" ref="F24:F33" si="10">D24/C24</f>
        <v>6.875</v>
      </c>
      <c r="G24" s="21">
        <f t="shared" ref="G24:G33" si="11">E24/C24</f>
        <v>4.375</v>
      </c>
      <c r="J24" s="22">
        <v>21</v>
      </c>
      <c r="K24" s="21">
        <v>10</v>
      </c>
      <c r="L24" s="21">
        <v>176</v>
      </c>
      <c r="M24" s="21">
        <v>78</v>
      </c>
      <c r="N24" s="21">
        <f t="shared" ref="N24:N33" si="12">L24/K24</f>
        <v>17.6</v>
      </c>
      <c r="O24" s="21">
        <f t="shared" ref="O24:O33" si="13">M24/K24</f>
        <v>7.8</v>
      </c>
    </row>
    <row r="25" spans="2:15">
      <c r="B25" s="22">
        <v>22</v>
      </c>
      <c r="C25" s="21">
        <v>17</v>
      </c>
      <c r="D25" s="21">
        <v>110</v>
      </c>
      <c r="E25" s="21">
        <v>84</v>
      </c>
      <c r="F25" s="21">
        <f t="shared" si="10"/>
        <v>6.47058823529412</v>
      </c>
      <c r="G25" s="21">
        <f t="shared" si="11"/>
        <v>4.94117647058824</v>
      </c>
      <c r="J25" s="22">
        <v>22</v>
      </c>
      <c r="K25" s="21">
        <v>6</v>
      </c>
      <c r="L25" s="21">
        <v>77</v>
      </c>
      <c r="M25" s="21">
        <v>29</v>
      </c>
      <c r="N25" s="21">
        <f t="shared" si="12"/>
        <v>12.8333333333333</v>
      </c>
      <c r="O25" s="21">
        <f t="shared" si="13"/>
        <v>4.83333333333333</v>
      </c>
    </row>
    <row r="26" spans="2:15">
      <c r="B26" s="22">
        <v>23</v>
      </c>
      <c r="C26" s="21">
        <v>26</v>
      </c>
      <c r="D26" s="21">
        <v>155</v>
      </c>
      <c r="E26" s="21">
        <v>100</v>
      </c>
      <c r="F26" s="21">
        <f t="shared" si="10"/>
        <v>5.96153846153846</v>
      </c>
      <c r="G26" s="21">
        <f t="shared" si="11"/>
        <v>3.84615384615385</v>
      </c>
      <c r="J26" s="22">
        <v>23</v>
      </c>
      <c r="K26" s="21">
        <v>5</v>
      </c>
      <c r="L26" s="21">
        <v>135</v>
      </c>
      <c r="M26" s="21">
        <v>51</v>
      </c>
      <c r="N26" s="21">
        <f t="shared" si="12"/>
        <v>27</v>
      </c>
      <c r="O26" s="21">
        <f t="shared" si="13"/>
        <v>10.2</v>
      </c>
    </row>
    <row r="27" spans="2:15">
      <c r="B27" s="22">
        <v>24</v>
      </c>
      <c r="C27" s="24">
        <v>17</v>
      </c>
      <c r="D27" s="24">
        <v>83</v>
      </c>
      <c r="E27" s="24">
        <v>46</v>
      </c>
      <c r="F27" s="24">
        <f t="shared" si="10"/>
        <v>4.88235294117647</v>
      </c>
      <c r="G27" s="24">
        <f t="shared" si="11"/>
        <v>2.70588235294118</v>
      </c>
      <c r="J27" s="22">
        <v>24</v>
      </c>
      <c r="K27" s="21">
        <v>6</v>
      </c>
      <c r="L27" s="21">
        <v>154</v>
      </c>
      <c r="M27" s="21">
        <v>36</v>
      </c>
      <c r="N27" s="21">
        <f t="shared" si="12"/>
        <v>25.6666666666667</v>
      </c>
      <c r="O27" s="21">
        <f t="shared" si="13"/>
        <v>6</v>
      </c>
    </row>
    <row r="28" spans="2:15">
      <c r="B28" s="22">
        <v>25</v>
      </c>
      <c r="C28" s="21">
        <v>21</v>
      </c>
      <c r="D28" s="21">
        <v>148</v>
      </c>
      <c r="E28" s="21">
        <v>81</v>
      </c>
      <c r="F28" s="21">
        <f t="shared" si="10"/>
        <v>7.04761904761905</v>
      </c>
      <c r="G28" s="21">
        <f t="shared" si="11"/>
        <v>3.85714285714286</v>
      </c>
      <c r="J28" s="22">
        <v>25</v>
      </c>
      <c r="K28" s="21">
        <v>4</v>
      </c>
      <c r="L28" s="21">
        <v>124</v>
      </c>
      <c r="M28" s="21">
        <v>40</v>
      </c>
      <c r="N28" s="21">
        <f t="shared" si="12"/>
        <v>31</v>
      </c>
      <c r="O28" s="21">
        <f t="shared" si="13"/>
        <v>10</v>
      </c>
    </row>
    <row r="29" spans="2:15">
      <c r="B29" s="22">
        <v>26</v>
      </c>
      <c r="C29" s="21">
        <v>22</v>
      </c>
      <c r="D29" s="21">
        <v>191</v>
      </c>
      <c r="E29" s="21">
        <v>86</v>
      </c>
      <c r="F29" s="21">
        <f t="shared" si="10"/>
        <v>8.68181818181818</v>
      </c>
      <c r="G29" s="21">
        <f t="shared" si="11"/>
        <v>3.90909090909091</v>
      </c>
      <c r="J29" s="22">
        <v>26</v>
      </c>
      <c r="K29" s="21">
        <v>2</v>
      </c>
      <c r="L29" s="21">
        <v>124</v>
      </c>
      <c r="M29" s="21">
        <v>44</v>
      </c>
      <c r="N29" s="21">
        <f t="shared" si="12"/>
        <v>62</v>
      </c>
      <c r="O29" s="21">
        <f t="shared" si="13"/>
        <v>22</v>
      </c>
    </row>
    <row r="30" spans="2:15">
      <c r="B30" s="22">
        <v>27</v>
      </c>
      <c r="C30" s="21">
        <v>21</v>
      </c>
      <c r="D30" s="21">
        <v>130</v>
      </c>
      <c r="E30" s="21">
        <v>72</v>
      </c>
      <c r="F30" s="21">
        <f t="shared" si="10"/>
        <v>6.19047619047619</v>
      </c>
      <c r="G30" s="21">
        <f t="shared" si="11"/>
        <v>3.42857142857143</v>
      </c>
      <c r="J30" s="22">
        <v>27</v>
      </c>
      <c r="K30" s="25">
        <v>9</v>
      </c>
      <c r="L30" s="25">
        <v>322</v>
      </c>
      <c r="M30" s="25">
        <v>122</v>
      </c>
      <c r="N30" s="25">
        <f t="shared" si="12"/>
        <v>35.7777777777778</v>
      </c>
      <c r="O30" s="25">
        <f t="shared" si="13"/>
        <v>13.5555555555556</v>
      </c>
    </row>
    <row r="31" spans="2:15">
      <c r="B31" s="22">
        <v>28</v>
      </c>
      <c r="C31" s="21">
        <v>13</v>
      </c>
      <c r="D31" s="21">
        <v>134</v>
      </c>
      <c r="E31" s="21">
        <v>59</v>
      </c>
      <c r="F31" s="21">
        <f t="shared" si="10"/>
        <v>10.3076923076923</v>
      </c>
      <c r="G31" s="21">
        <f t="shared" si="11"/>
        <v>4.53846153846154</v>
      </c>
      <c r="J31" s="22">
        <v>28</v>
      </c>
      <c r="K31" s="21">
        <v>3</v>
      </c>
      <c r="L31" s="21">
        <v>135</v>
      </c>
      <c r="M31" s="21">
        <v>60</v>
      </c>
      <c r="N31" s="21">
        <f t="shared" si="12"/>
        <v>45</v>
      </c>
      <c r="O31" s="21">
        <f t="shared" si="13"/>
        <v>20</v>
      </c>
    </row>
    <row r="32" spans="2:15">
      <c r="B32" s="22">
        <v>29</v>
      </c>
      <c r="C32" s="24">
        <v>21</v>
      </c>
      <c r="D32" s="24">
        <v>178</v>
      </c>
      <c r="E32" s="24">
        <v>98</v>
      </c>
      <c r="F32" s="24">
        <f t="shared" si="10"/>
        <v>8.47619047619048</v>
      </c>
      <c r="G32" s="24">
        <f t="shared" si="11"/>
        <v>4.66666666666667</v>
      </c>
      <c r="J32" s="22">
        <v>29</v>
      </c>
      <c r="K32" s="21">
        <v>6</v>
      </c>
      <c r="L32" s="21">
        <v>166</v>
      </c>
      <c r="M32" s="21">
        <v>64</v>
      </c>
      <c r="N32" s="21">
        <f t="shared" si="12"/>
        <v>27.6666666666667</v>
      </c>
      <c r="O32" s="21">
        <f t="shared" si="13"/>
        <v>10.6666666666667</v>
      </c>
    </row>
    <row r="33" spans="2:15">
      <c r="B33" s="22">
        <v>30</v>
      </c>
      <c r="C33" s="21">
        <v>8</v>
      </c>
      <c r="D33" s="21">
        <v>73</v>
      </c>
      <c r="E33" s="21">
        <v>41</v>
      </c>
      <c r="F33" s="21">
        <f t="shared" si="10"/>
        <v>9.125</v>
      </c>
      <c r="G33" s="21">
        <f t="shared" si="11"/>
        <v>5.125</v>
      </c>
      <c r="J33" s="22">
        <v>30</v>
      </c>
      <c r="K33" s="21">
        <v>7</v>
      </c>
      <c r="L33" s="21">
        <v>89</v>
      </c>
      <c r="M33" s="21">
        <v>44</v>
      </c>
      <c r="N33" s="21">
        <f t="shared" si="12"/>
        <v>12.7142857142857</v>
      </c>
      <c r="O33" s="21">
        <f t="shared" si="13"/>
        <v>6.28571428571429</v>
      </c>
    </row>
    <row r="34" spans="2:10">
      <c r="B34" s="21"/>
      <c r="J34" s="26"/>
    </row>
    <row r="35" spans="2:10">
      <c r="B35" s="21"/>
      <c r="J35" s="27"/>
    </row>
    <row r="36" spans="2:10">
      <c r="B36" s="25"/>
      <c r="J36" s="27"/>
    </row>
    <row r="37" spans="2:10">
      <c r="B37" s="21"/>
      <c r="J37" s="27"/>
    </row>
  </sheetData>
  <pageMargins left="0.75" right="0.75" top="1" bottom="1" header="0.5" footer="0.5"/>
  <pageSetup paperSize="1" orientation="portrait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F22"/>
  <sheetViews>
    <sheetView workbookViewId="0">
      <selection activeCell="H11" sqref="H11"/>
    </sheetView>
  </sheetViews>
  <sheetFormatPr defaultColWidth="9" defaultRowHeight="14.4" outlineLevelCol="5"/>
  <cols>
    <col min="3" max="3" width="14.8611111111111" customWidth="1"/>
    <col min="4" max="4" width="17.287037037037" customWidth="1"/>
    <col min="5" max="5" width="15" customWidth="1"/>
    <col min="6" max="6" width="16.4259259259259" customWidth="1"/>
  </cols>
  <sheetData>
    <row r="3" spans="4:6">
      <c r="D3" t="s">
        <v>108</v>
      </c>
      <c r="E3" t="s">
        <v>108</v>
      </c>
      <c r="F3" t="s">
        <v>108</v>
      </c>
    </row>
    <row r="4" spans="2:6">
      <c r="B4" t="s">
        <v>108</v>
      </c>
      <c r="D4" t="s">
        <v>109</v>
      </c>
      <c r="E4" t="s">
        <v>110</v>
      </c>
      <c r="F4" t="s">
        <v>111</v>
      </c>
    </row>
    <row r="5" spans="3:6">
      <c r="C5" s="1" t="s">
        <v>112</v>
      </c>
      <c r="D5" s="1">
        <v>0</v>
      </c>
      <c r="E5" s="1">
        <v>0</v>
      </c>
      <c r="F5" s="1">
        <v>0</v>
      </c>
    </row>
    <row r="6" spans="3:6">
      <c r="C6" s="1" t="s">
        <v>113</v>
      </c>
      <c r="D6" s="1">
        <v>358049</v>
      </c>
      <c r="E6" s="1">
        <v>0</v>
      </c>
      <c r="F6" s="1">
        <v>1843543</v>
      </c>
    </row>
    <row r="7" spans="3:6">
      <c r="C7" s="1" t="s">
        <v>114</v>
      </c>
      <c r="D7" s="1">
        <v>379651</v>
      </c>
      <c r="E7" s="1">
        <v>382481</v>
      </c>
      <c r="F7" s="1">
        <v>3553779</v>
      </c>
    </row>
    <row r="8" spans="3:6">
      <c r="C8" t="s">
        <v>115</v>
      </c>
      <c r="D8">
        <v>316952</v>
      </c>
      <c r="E8">
        <v>130260</v>
      </c>
      <c r="F8">
        <v>1943374</v>
      </c>
    </row>
    <row r="9" spans="4:6">
      <c r="D9" t="s">
        <v>109</v>
      </c>
      <c r="E9" t="s">
        <v>110</v>
      </c>
      <c r="F9" t="s">
        <v>111</v>
      </c>
    </row>
    <row r="10" spans="2:6">
      <c r="B10" t="s">
        <v>116</v>
      </c>
      <c r="C10" t="s">
        <v>117</v>
      </c>
      <c r="D10">
        <v>0</v>
      </c>
      <c r="E10">
        <v>0</v>
      </c>
      <c r="F10">
        <v>0</v>
      </c>
    </row>
    <row r="11" spans="3:6">
      <c r="C11" s="1" t="s">
        <v>114</v>
      </c>
      <c r="D11" s="1">
        <v>21602</v>
      </c>
      <c r="E11" s="1">
        <v>382481</v>
      </c>
      <c r="F11" s="1">
        <v>1710236</v>
      </c>
    </row>
    <row r="12" spans="3:6">
      <c r="C12" s="1" t="s">
        <v>115</v>
      </c>
      <c r="D12" s="1"/>
      <c r="E12" s="1">
        <v>130260</v>
      </c>
      <c r="F12" s="1">
        <v>99831</v>
      </c>
    </row>
    <row r="13" spans="4:6">
      <c r="D13" t="s">
        <v>118</v>
      </c>
      <c r="E13" t="s">
        <v>119</v>
      </c>
      <c r="F13" t="s">
        <v>120</v>
      </c>
    </row>
    <row r="14" spans="2:6">
      <c r="B14" t="s">
        <v>121</v>
      </c>
      <c r="C14" t="s">
        <v>122</v>
      </c>
      <c r="D14" s="18" t="s">
        <v>123</v>
      </c>
      <c r="E14" s="18" t="s">
        <v>124</v>
      </c>
      <c r="F14" s="18" t="s">
        <v>125</v>
      </c>
    </row>
    <row r="15" spans="3:6">
      <c r="C15" s="1" t="s">
        <v>114</v>
      </c>
      <c r="D15" s="1">
        <f>D11/SUM(D11:F11)</f>
        <v>0.0102170013134253</v>
      </c>
      <c r="E15" s="1">
        <f>E11/SUM(D11:F11)</f>
        <v>0.180900327717814</v>
      </c>
      <c r="F15" s="1">
        <f>F11/SUM(D11:F11)</f>
        <v>0.808882670968761</v>
      </c>
    </row>
    <row r="16" spans="3:6">
      <c r="C16" s="1" t="s">
        <v>115</v>
      </c>
      <c r="D16" s="1">
        <f>D12/SUM(D12:F12)</f>
        <v>0</v>
      </c>
      <c r="E16" s="1">
        <f>E12/SUM(D12:F12)</f>
        <v>0.566123837959764</v>
      </c>
      <c r="F16" s="1">
        <f>F12/SUM(D12:F12)</f>
        <v>0.433876162040236</v>
      </c>
    </row>
    <row r="20" spans="3:4">
      <c r="C20" s="19"/>
      <c r="D20" s="20" t="s">
        <v>125</v>
      </c>
    </row>
    <row r="21" spans="3:4">
      <c r="C21" s="19" t="s">
        <v>114</v>
      </c>
      <c r="D21" s="19">
        <v>0.808882670968761</v>
      </c>
    </row>
    <row r="22" spans="3:4">
      <c r="C22" s="19" t="s">
        <v>115</v>
      </c>
      <c r="D22" s="19">
        <v>0.433876162040236</v>
      </c>
    </row>
  </sheetData>
  <pageMargins left="0.7" right="0.7" top="0.75" bottom="0.75" header="0.3" footer="0.3"/>
  <pageSetup paperSize="1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R53"/>
  <sheetViews>
    <sheetView topLeftCell="A7" workbookViewId="0">
      <selection activeCell="K45" sqref="K45"/>
    </sheetView>
  </sheetViews>
  <sheetFormatPr defaultColWidth="8.86111111111111" defaultRowHeight="14.4"/>
  <cols>
    <col min="2" max="2" width="15" customWidth="1"/>
    <col min="3" max="19" width="12.8611111111111"/>
    <col min="21" max="21" width="12.8611111111111"/>
  </cols>
  <sheetData>
    <row r="3" spans="2:5">
      <c r="B3" t="s">
        <v>126</v>
      </c>
      <c r="C3" t="s">
        <v>59</v>
      </c>
      <c r="D3" t="s">
        <v>127</v>
      </c>
      <c r="E3" t="s">
        <v>128</v>
      </c>
    </row>
    <row r="4" spans="2:7">
      <c r="B4" t="s">
        <v>129</v>
      </c>
      <c r="C4">
        <v>0.675</v>
      </c>
      <c r="D4">
        <v>2.207</v>
      </c>
      <c r="E4">
        <v>3.26962962962963</v>
      </c>
      <c r="F4">
        <v>2.46857284289233</v>
      </c>
      <c r="G4">
        <v>1.32450198463608</v>
      </c>
    </row>
    <row r="5" spans="2:18">
      <c r="B5" t="s">
        <v>130</v>
      </c>
      <c r="C5">
        <v>1.15966666666667</v>
      </c>
      <c r="D5">
        <v>2.57433333333333</v>
      </c>
      <c r="E5">
        <v>1.81185185185185</v>
      </c>
      <c r="G5">
        <v>0.899260793377978</v>
      </c>
      <c r="K5" t="s">
        <v>131</v>
      </c>
      <c r="L5" t="s">
        <v>132</v>
      </c>
      <c r="M5" t="s">
        <v>133</v>
      </c>
      <c r="N5" t="s">
        <v>134</v>
      </c>
      <c r="O5" t="s">
        <v>135</v>
      </c>
      <c r="P5" t="s">
        <v>136</v>
      </c>
      <c r="Q5" t="s">
        <v>137</v>
      </c>
      <c r="R5" t="s">
        <v>138</v>
      </c>
    </row>
    <row r="6" spans="2:18">
      <c r="B6" t="s">
        <v>139</v>
      </c>
      <c r="C6">
        <v>1.245</v>
      </c>
      <c r="D6">
        <v>2.45233333333333</v>
      </c>
      <c r="E6">
        <v>3.51358024691359</v>
      </c>
      <c r="G6">
        <v>0.77623722198594</v>
      </c>
      <c r="K6">
        <v>1.32450198463608</v>
      </c>
      <c r="L6">
        <v>1.42332451603772</v>
      </c>
      <c r="M6">
        <v>0.733967343547769</v>
      </c>
      <c r="N6">
        <v>0.66775224659647</v>
      </c>
      <c r="O6">
        <v>0.638453807480012</v>
      </c>
      <c r="P6">
        <v>0.630348750346342</v>
      </c>
      <c r="Q6">
        <v>0.469692073300718</v>
      </c>
      <c r="R6">
        <v>0.608120029296572</v>
      </c>
    </row>
    <row r="7" spans="2:18">
      <c r="B7" t="s">
        <v>140</v>
      </c>
      <c r="C7">
        <v>0.675</v>
      </c>
      <c r="D7">
        <v>2.37166666666667</v>
      </c>
      <c r="E7">
        <v>1.6483950617284</v>
      </c>
      <c r="G7">
        <v>1.42332451603772</v>
      </c>
      <c r="K7">
        <v>0.899260793377978</v>
      </c>
      <c r="L7">
        <v>0.607580321098836</v>
      </c>
      <c r="M7">
        <v>0.587087002487603</v>
      </c>
      <c r="N7">
        <v>0.607580321098836</v>
      </c>
      <c r="O7">
        <v>0.600962165897409</v>
      </c>
      <c r="P7">
        <v>0.705838729869499</v>
      </c>
      <c r="Q7">
        <v>0.466019807869238</v>
      </c>
      <c r="R7">
        <v>0.649863295641562</v>
      </c>
    </row>
    <row r="8" spans="2:18">
      <c r="B8" t="s">
        <v>141</v>
      </c>
      <c r="C8">
        <v>1.15966666666667</v>
      </c>
      <c r="D8">
        <v>2.38566666666667</v>
      </c>
      <c r="E8">
        <v>2.21989077321068</v>
      </c>
      <c r="G8">
        <v>0.607580321098836</v>
      </c>
      <c r="K8">
        <v>0.77623722198594</v>
      </c>
      <c r="L8">
        <v>0.743808141453063</v>
      </c>
      <c r="M8">
        <v>0.450536456634007</v>
      </c>
      <c r="N8">
        <v>0.565936261607186</v>
      </c>
      <c r="O8">
        <v>0.656634696440217</v>
      </c>
      <c r="P8">
        <v>0.652781446241123</v>
      </c>
      <c r="Q8">
        <v>0.469079519834828</v>
      </c>
      <c r="R8">
        <v>0.617456929723361</v>
      </c>
    </row>
    <row r="9" spans="2:18">
      <c r="B9" t="s">
        <v>142</v>
      </c>
      <c r="C9">
        <v>1.245</v>
      </c>
      <c r="D9">
        <v>2.286</v>
      </c>
      <c r="E9">
        <v>1.44926703075596</v>
      </c>
      <c r="G9">
        <v>0.743808141453063</v>
      </c>
      <c r="K9">
        <v>1.06539146843595</v>
      </c>
      <c r="L9">
        <v>1.15630051881792</v>
      </c>
      <c r="M9">
        <v>0.877313163603805</v>
      </c>
      <c r="N9">
        <v>0.905892356089154</v>
      </c>
      <c r="O9">
        <v>0.631083899142982</v>
      </c>
      <c r="P9">
        <v>0.732426926989771</v>
      </c>
      <c r="Q9">
        <v>0.678774735776765</v>
      </c>
      <c r="R9">
        <v>0.650756369254419</v>
      </c>
    </row>
    <row r="10" spans="2:18">
      <c r="B10" t="s">
        <v>143</v>
      </c>
      <c r="C10">
        <v>0.675</v>
      </c>
      <c r="D10">
        <v>1.11266666666667</v>
      </c>
      <c r="E10">
        <v>1.49985628054038</v>
      </c>
      <c r="G10">
        <v>0.733967343547769</v>
      </c>
      <c r="K10">
        <v>1.01308609181183</v>
      </c>
      <c r="L10">
        <v>1.11837144286722</v>
      </c>
      <c r="M10">
        <v>0.858836710024669</v>
      </c>
      <c r="N10">
        <v>0.89460835941939</v>
      </c>
      <c r="O10">
        <v>0.61850607141624</v>
      </c>
      <c r="P10">
        <v>0.68480148467401</v>
      </c>
      <c r="Q10">
        <v>0.554554435394855</v>
      </c>
      <c r="R10">
        <v>0.694511418939037</v>
      </c>
    </row>
    <row r="11" spans="2:18">
      <c r="B11" t="s">
        <v>144</v>
      </c>
      <c r="C11">
        <v>1.15966666666667</v>
      </c>
      <c r="D11">
        <v>1.73933333333333</v>
      </c>
      <c r="E11">
        <v>1.49985628054038</v>
      </c>
      <c r="G11">
        <v>0.587087002487603</v>
      </c>
      <c r="K11">
        <v>0.921522439752221</v>
      </c>
      <c r="L11">
        <v>1.06135821443153</v>
      </c>
      <c r="M11">
        <v>0.792461280877345</v>
      </c>
      <c r="N11">
        <v>0.843055129002522</v>
      </c>
      <c r="O11">
        <v>0.646627287937815</v>
      </c>
      <c r="P11">
        <v>0.683264888273434</v>
      </c>
      <c r="Q11">
        <v>0.433127602528815</v>
      </c>
      <c r="R11">
        <v>0.666395777327538</v>
      </c>
    </row>
    <row r="12" spans="2:7">
      <c r="B12" t="s">
        <v>145</v>
      </c>
      <c r="C12">
        <v>1.245</v>
      </c>
      <c r="D12">
        <v>1.793</v>
      </c>
      <c r="E12">
        <v>1.91619812583668</v>
      </c>
      <c r="G12">
        <v>0.450536456634007</v>
      </c>
    </row>
    <row r="13" spans="2:7">
      <c r="B13" t="s">
        <v>146</v>
      </c>
      <c r="C13">
        <v>0.675</v>
      </c>
      <c r="D13">
        <v>1.38466666666667</v>
      </c>
      <c r="E13">
        <v>1.11218206157965</v>
      </c>
      <c r="G13">
        <v>0.66775224659647</v>
      </c>
    </row>
    <row r="14" spans="2:18">
      <c r="B14" t="s">
        <v>147</v>
      </c>
      <c r="C14">
        <v>1.15966666666667</v>
      </c>
      <c r="D14">
        <v>2.286</v>
      </c>
      <c r="E14">
        <v>1.83614457831325</v>
      </c>
      <c r="G14">
        <v>0.607580321098836</v>
      </c>
      <c r="K14">
        <f t="shared" ref="K14:R14" si="0">AVERAGE(K6:K11)</f>
        <v>1</v>
      </c>
      <c r="L14">
        <f t="shared" si="0"/>
        <v>1.01845719245105</v>
      </c>
      <c r="M14">
        <f t="shared" si="0"/>
        <v>0.716700326195866</v>
      </c>
      <c r="N14">
        <f t="shared" si="0"/>
        <v>0.747470778968926</v>
      </c>
      <c r="O14">
        <f t="shared" si="0"/>
        <v>0.632044654719113</v>
      </c>
      <c r="P14">
        <f t="shared" si="0"/>
        <v>0.681577037732363</v>
      </c>
      <c r="Q14">
        <f t="shared" si="0"/>
        <v>0.511874695784203</v>
      </c>
      <c r="R14">
        <f t="shared" si="0"/>
        <v>0.647850636697082</v>
      </c>
    </row>
    <row r="15" spans="2:7">
      <c r="B15" t="s">
        <v>148</v>
      </c>
      <c r="C15">
        <v>1.245</v>
      </c>
      <c r="D15">
        <v>1.793</v>
      </c>
      <c r="E15">
        <v>1.39705488621151</v>
      </c>
      <c r="G15">
        <v>0.565936261607186</v>
      </c>
    </row>
    <row r="16" spans="2:7">
      <c r="B16" t="s">
        <v>149</v>
      </c>
      <c r="C16">
        <v>1.68266666666667</v>
      </c>
      <c r="D16">
        <v>1.28533333333333</v>
      </c>
      <c r="E16">
        <v>1.57606973058637</v>
      </c>
      <c r="G16">
        <v>0.638453807480012</v>
      </c>
    </row>
    <row r="17" spans="2:7">
      <c r="B17" t="s">
        <v>150</v>
      </c>
      <c r="C17">
        <v>1.527</v>
      </c>
      <c r="D17">
        <v>1.232</v>
      </c>
      <c r="E17">
        <v>1.21889857369255</v>
      </c>
      <c r="G17">
        <v>0.600962165897409</v>
      </c>
    </row>
    <row r="18" spans="2:7">
      <c r="B18" t="s">
        <v>151</v>
      </c>
      <c r="C18">
        <v>1.40966666666667</v>
      </c>
      <c r="D18">
        <v>1.15166666666667</v>
      </c>
      <c r="E18">
        <v>1.5560618066561</v>
      </c>
      <c r="G18">
        <v>0.656634696440217</v>
      </c>
    </row>
    <row r="19" spans="2:7">
      <c r="B19" t="s">
        <v>152</v>
      </c>
      <c r="C19">
        <v>1.68266666666667</v>
      </c>
      <c r="D19">
        <v>1.41833333333333</v>
      </c>
      <c r="E19">
        <v>1.50118858954041</v>
      </c>
      <c r="G19">
        <v>0.630348750346342</v>
      </c>
    </row>
    <row r="20" spans="2:7">
      <c r="B20" t="s">
        <v>153</v>
      </c>
      <c r="C20">
        <v>1.527</v>
      </c>
      <c r="D20">
        <v>1.44866666666667</v>
      </c>
      <c r="E20">
        <v>1.4835188823401</v>
      </c>
      <c r="G20">
        <v>0.705838729869499</v>
      </c>
    </row>
    <row r="21" spans="2:7">
      <c r="B21" t="s">
        <v>154</v>
      </c>
      <c r="C21">
        <v>1.40966666666667</v>
      </c>
      <c r="D21">
        <v>1.50766666666667</v>
      </c>
      <c r="E21">
        <v>1.1504038419559</v>
      </c>
      <c r="G21">
        <v>0.652781446241123</v>
      </c>
    </row>
    <row r="22" spans="2:7">
      <c r="B22" t="s">
        <v>155</v>
      </c>
      <c r="C22">
        <v>1.68266666666667</v>
      </c>
      <c r="D22">
        <v>1.01766666666667</v>
      </c>
      <c r="E22">
        <v>1.74241432001746</v>
      </c>
      <c r="G22">
        <v>0.469692073300718</v>
      </c>
    </row>
    <row r="23" spans="2:7">
      <c r="B23" t="s">
        <v>156</v>
      </c>
      <c r="C23">
        <v>1.527</v>
      </c>
      <c r="D23">
        <v>1.02333333333333</v>
      </c>
      <c r="E23">
        <v>1.60423488321327</v>
      </c>
      <c r="G23">
        <v>0.466019807869238</v>
      </c>
    </row>
    <row r="24" spans="2:7">
      <c r="B24" t="s">
        <v>157</v>
      </c>
      <c r="C24">
        <v>1.40966666666667</v>
      </c>
      <c r="D24">
        <v>0.965666666666667</v>
      </c>
      <c r="E24">
        <v>1.62095057933317</v>
      </c>
      <c r="G24">
        <v>0.469079519834828</v>
      </c>
    </row>
    <row r="25" spans="2:7">
      <c r="B25" t="s">
        <v>158</v>
      </c>
      <c r="C25">
        <v>1.68266666666667</v>
      </c>
      <c r="D25">
        <v>1.39266666666667</v>
      </c>
      <c r="E25">
        <v>1.15795696382123</v>
      </c>
      <c r="G25">
        <v>0.608120029296572</v>
      </c>
    </row>
    <row r="26" spans="2:7">
      <c r="B26" t="s">
        <v>159</v>
      </c>
      <c r="C26">
        <v>1.527</v>
      </c>
      <c r="D26">
        <v>1.31633333333333</v>
      </c>
      <c r="E26">
        <v>1.58973752660203</v>
      </c>
      <c r="G26">
        <v>0.649863295641562</v>
      </c>
    </row>
    <row r="27" spans="2:7">
      <c r="B27" t="s">
        <v>160</v>
      </c>
      <c r="C27">
        <v>1.40966666666667</v>
      </c>
      <c r="D27">
        <v>1.456</v>
      </c>
      <c r="E27">
        <v>1.52423740837077</v>
      </c>
      <c r="G27">
        <v>0.617456929723361</v>
      </c>
    </row>
    <row r="29" spans="2:5">
      <c r="B29" t="s">
        <v>161</v>
      </c>
      <c r="C29" t="s">
        <v>59</v>
      </c>
      <c r="D29" t="s">
        <v>162</v>
      </c>
      <c r="E29" t="s">
        <v>163</v>
      </c>
    </row>
    <row r="30" spans="2:7">
      <c r="B30" t="s">
        <v>129</v>
      </c>
      <c r="C30">
        <v>0.571916666666667</v>
      </c>
      <c r="D30">
        <v>1.30475</v>
      </c>
      <c r="E30">
        <v>2.28136383505755</v>
      </c>
      <c r="F30">
        <v>2.14133856206556</v>
      </c>
      <c r="G30">
        <v>1.06539146843595</v>
      </c>
    </row>
    <row r="31" spans="2:7">
      <c r="B31" t="s">
        <v>130</v>
      </c>
      <c r="C31">
        <v>0.613583333333333</v>
      </c>
      <c r="D31">
        <v>1.33108333333333</v>
      </c>
      <c r="E31">
        <v>2.16936031508895</v>
      </c>
      <c r="G31">
        <v>1.01308609181183</v>
      </c>
    </row>
    <row r="32" spans="2:7">
      <c r="B32" t="s">
        <v>139</v>
      </c>
      <c r="C32">
        <v>0.664583333333333</v>
      </c>
      <c r="D32">
        <v>1.31141666666667</v>
      </c>
      <c r="E32">
        <v>1.97329153605016</v>
      </c>
      <c r="G32">
        <v>0.921522439752221</v>
      </c>
    </row>
    <row r="33" spans="2:7">
      <c r="B33" t="s">
        <v>140</v>
      </c>
      <c r="C33">
        <v>0.571916666666667</v>
      </c>
      <c r="D33">
        <v>1.41608333333333</v>
      </c>
      <c r="E33">
        <v>2.47603089028121</v>
      </c>
      <c r="G33">
        <v>1.15630051881792</v>
      </c>
    </row>
    <row r="34" spans="2:7">
      <c r="B34" t="s">
        <v>141</v>
      </c>
      <c r="C34">
        <v>0.613583333333333</v>
      </c>
      <c r="D34">
        <v>1.46941666666667</v>
      </c>
      <c r="E34">
        <v>2.39481189732447</v>
      </c>
      <c r="G34">
        <v>1.11837144286722</v>
      </c>
    </row>
    <row r="35" spans="2:7">
      <c r="B35" t="s">
        <v>142</v>
      </c>
      <c r="C35">
        <v>0.664583333333333</v>
      </c>
      <c r="D35">
        <v>1.51041666666667</v>
      </c>
      <c r="E35">
        <v>2.27272727272728</v>
      </c>
      <c r="G35">
        <v>1.06135821443153</v>
      </c>
    </row>
    <row r="36" spans="2:7">
      <c r="B36" t="s">
        <v>143</v>
      </c>
      <c r="C36">
        <v>0.571916666666667</v>
      </c>
      <c r="D36">
        <v>1.07441666666667</v>
      </c>
      <c r="E36">
        <v>1.87862450823256</v>
      </c>
      <c r="G36">
        <v>0.877313163603805</v>
      </c>
    </row>
    <row r="37" spans="2:7">
      <c r="B37" t="s">
        <v>144</v>
      </c>
      <c r="C37">
        <v>0.613583333333333</v>
      </c>
      <c r="D37">
        <v>1.12841666666667</v>
      </c>
      <c r="E37">
        <v>1.83906016569334</v>
      </c>
      <c r="G37">
        <v>0.858836710024669</v>
      </c>
    </row>
    <row r="38" spans="2:7">
      <c r="B38" t="s">
        <v>145</v>
      </c>
      <c r="C38">
        <v>0.664583333333333</v>
      </c>
      <c r="D38">
        <v>1.12775</v>
      </c>
      <c r="E38">
        <v>1.69692789968652</v>
      </c>
      <c r="G38">
        <v>0.792461280877345</v>
      </c>
    </row>
    <row r="39" spans="2:7">
      <c r="B39" t="s">
        <v>146</v>
      </c>
      <c r="C39">
        <v>0.571916666666667</v>
      </c>
      <c r="D39">
        <v>1.10941666666667</v>
      </c>
      <c r="E39">
        <v>1.93982223517413</v>
      </c>
      <c r="G39">
        <v>0.905892356089154</v>
      </c>
    </row>
    <row r="40" spans="2:7">
      <c r="B40" t="s">
        <v>147</v>
      </c>
      <c r="C40">
        <v>0.613583333333333</v>
      </c>
      <c r="D40">
        <v>1.17541666666667</v>
      </c>
      <c r="E40">
        <v>1.91565937797094</v>
      </c>
      <c r="G40">
        <v>0.89460835941939</v>
      </c>
    </row>
    <row r="41" spans="2:7">
      <c r="B41" t="s">
        <v>148</v>
      </c>
      <c r="C41">
        <v>0.664583333333333</v>
      </c>
      <c r="D41">
        <v>1.19975</v>
      </c>
      <c r="E41">
        <v>1.80526645768025</v>
      </c>
      <c r="G41">
        <v>0.843055129002522</v>
      </c>
    </row>
    <row r="42" spans="2:7">
      <c r="B42" t="s">
        <v>149</v>
      </c>
      <c r="C42">
        <v>0.52225</v>
      </c>
      <c r="D42">
        <v>0.70575</v>
      </c>
      <c r="E42">
        <v>1.35136428913356</v>
      </c>
      <c r="G42">
        <v>0.631083899142982</v>
      </c>
    </row>
    <row r="43" spans="2:7">
      <c r="B43" t="s">
        <v>150</v>
      </c>
      <c r="C43">
        <v>0.464916666666667</v>
      </c>
      <c r="D43">
        <v>0.61575</v>
      </c>
      <c r="E43">
        <v>1.32443090159527</v>
      </c>
      <c r="G43">
        <v>0.61850607141624</v>
      </c>
    </row>
    <row r="44" spans="2:7">
      <c r="B44" t="s">
        <v>151</v>
      </c>
      <c r="C44">
        <v>0.590583333333333</v>
      </c>
      <c r="D44">
        <v>0.81775</v>
      </c>
      <c r="E44">
        <v>1.38464794694511</v>
      </c>
      <c r="G44">
        <v>0.646627287937815</v>
      </c>
    </row>
    <row r="45" spans="2:7">
      <c r="B45" t="s">
        <v>152</v>
      </c>
      <c r="C45">
        <v>0.52225</v>
      </c>
      <c r="D45">
        <v>0.819083333333333</v>
      </c>
      <c r="E45">
        <v>1.56837402265837</v>
      </c>
      <c r="G45">
        <v>0.732426926989771</v>
      </c>
    </row>
    <row r="46" spans="2:7">
      <c r="B46" t="s">
        <v>153</v>
      </c>
      <c r="C46">
        <v>0.464916666666667</v>
      </c>
      <c r="D46">
        <v>0.68175</v>
      </c>
      <c r="E46">
        <v>1.4663918264922</v>
      </c>
      <c r="G46">
        <v>0.68480148467401</v>
      </c>
    </row>
    <row r="47" spans="2:7">
      <c r="B47" t="s">
        <v>154</v>
      </c>
      <c r="C47">
        <v>0.590583333333333</v>
      </c>
      <c r="D47">
        <v>0.864083333333333</v>
      </c>
      <c r="E47">
        <v>1.46310145336532</v>
      </c>
      <c r="G47">
        <v>0.683264888273434</v>
      </c>
    </row>
    <row r="48" spans="2:7">
      <c r="B48" t="s">
        <v>155</v>
      </c>
      <c r="C48">
        <v>0.52225</v>
      </c>
      <c r="D48">
        <v>0.634083333333333</v>
      </c>
      <c r="E48">
        <v>1.45348651667464</v>
      </c>
      <c r="G48">
        <v>0.678774735776765</v>
      </c>
    </row>
    <row r="49" spans="2:7">
      <c r="B49" t="s">
        <v>156</v>
      </c>
      <c r="C49">
        <v>0.464916666666667</v>
      </c>
      <c r="D49">
        <v>0.552083333333333</v>
      </c>
      <c r="E49">
        <v>1.1874887972755</v>
      </c>
      <c r="G49">
        <v>0.554554435394855</v>
      </c>
    </row>
    <row r="50" spans="2:7">
      <c r="B50" t="s">
        <v>157</v>
      </c>
      <c r="C50">
        <v>0.590583333333333</v>
      </c>
      <c r="D50">
        <v>0.54775</v>
      </c>
      <c r="E50">
        <v>0.927472837589954</v>
      </c>
      <c r="G50">
        <v>0.433127602528815</v>
      </c>
    </row>
    <row r="51" spans="2:7">
      <c r="B51" t="s">
        <v>158</v>
      </c>
      <c r="C51">
        <v>0.52225</v>
      </c>
      <c r="D51">
        <v>0.72775</v>
      </c>
      <c r="E51">
        <v>1.39348970799426</v>
      </c>
      <c r="G51">
        <v>0.650756369254419</v>
      </c>
    </row>
    <row r="52" spans="2:7">
      <c r="B52" t="s">
        <v>159</v>
      </c>
      <c r="C52">
        <v>0.464916666666667</v>
      </c>
      <c r="D52">
        <v>0.691416666666667</v>
      </c>
      <c r="E52">
        <v>1.48718408316903</v>
      </c>
      <c r="G52">
        <v>0.694511418939037</v>
      </c>
    </row>
    <row r="53" spans="2:7">
      <c r="B53" t="s">
        <v>160</v>
      </c>
      <c r="C53">
        <v>0.590583333333333</v>
      </c>
      <c r="D53">
        <v>0.84275</v>
      </c>
      <c r="E53">
        <v>1.42697897558911</v>
      </c>
      <c r="G53">
        <v>0.666395777327538</v>
      </c>
    </row>
  </sheetData>
  <pageMargins left="0.75" right="0.75" top="1" bottom="1" header="0.5" footer="0.5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HCT116 ASS1 WB (S1B)</vt:lpstr>
      <vt:lpstr>NF ASS1 RNA (S1C)</vt:lpstr>
      <vt:lpstr>HCT116 ASS1 RNA (S1D)</vt:lpstr>
      <vt:lpstr>CRISPR RNA (S1E)</vt:lpstr>
      <vt:lpstr>CRISPR KO XTT (S1G)</vt:lpstr>
      <vt:lpstr>Norm Pyr-Pur (S1H)</vt:lpstr>
      <vt:lpstr>ASS1-ASL PLA (S3E)</vt:lpstr>
      <vt:lpstr>Fumarate M+4 (S3F)</vt:lpstr>
      <vt:lpstr>Fumarate Rescue XTT (S3G)</vt:lpstr>
      <vt:lpstr>SMARCC1 RNA (S4A)</vt:lpstr>
      <vt:lpstr>ZNF385A GADD45A (S4E)</vt:lpstr>
      <vt:lpstr>S4F</vt:lpstr>
      <vt:lpstr>SKOV3 SMARCC1 ASS1 RNA (S4G)</vt:lpstr>
      <vt:lpstr>IPO7 IgG I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JL</dc:creator>
  <cp:lastModifiedBy>LQJL</cp:lastModifiedBy>
  <dcterms:created xsi:type="dcterms:W3CDTF">2023-06-27T18:50:00Z</dcterms:created>
  <dcterms:modified xsi:type="dcterms:W3CDTF">2024-04-13T15:2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AA3B65141A4D7FB9896AE791C55767_13</vt:lpwstr>
  </property>
  <property fmtid="{D5CDD505-2E9C-101B-9397-08002B2CF9AE}" pid="3" name="KSOProductBuildVer">
    <vt:lpwstr>2057-12.2.0.13489</vt:lpwstr>
  </property>
</Properties>
</file>